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živatel\Desktop\Review dogs\FINAL\"/>
    </mc:Choice>
  </mc:AlternateContent>
  <xr:revisionPtr revIDLastSave="0" documentId="13_ncr:1_{15F986F2-F175-4723-AF0A-85364819B34F}" xr6:coauthVersionLast="47" xr6:coauthVersionMax="47" xr10:uidLastSave="{00000000-0000-0000-0000-000000000000}"/>
  <bookViews>
    <workbookView xWindow="-108" yWindow="-108" windowWidth="23256" windowHeight="12456" activeTab="6" xr2:uid="{76377293-F860-464A-91A9-1057386A3298}"/>
  </bookViews>
  <sheets>
    <sheet name="Tab 1 Phyla" sheetId="1" r:id="rId1"/>
    <sheet name="Tab 2 Famlies" sheetId="3" r:id="rId2"/>
    <sheet name="Tab 3 Genera" sheetId="2" r:id="rId3"/>
    <sheet name="Tab 4 Core" sheetId="4" r:id="rId4"/>
    <sheet name="Tab 5 " sheetId="5" r:id="rId5"/>
    <sheet name="Tab 6" sheetId="8" r:id="rId6"/>
    <sheet name="Tab 7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9" i="8" l="1"/>
  <c r="E13" i="8"/>
  <c r="E11" i="8"/>
  <c r="E12" i="8"/>
  <c r="E8" i="8"/>
  <c r="E7" i="8"/>
  <c r="E5" i="8"/>
  <c r="E14" i="8"/>
  <c r="E6" i="8"/>
  <c r="E15" i="8"/>
  <c r="E10" i="8"/>
  <c r="AM26" i="8"/>
  <c r="AM21" i="8"/>
  <c r="AM28" i="8"/>
  <c r="AM24" i="8"/>
  <c r="AM29" i="8"/>
  <c r="AM30" i="8"/>
  <c r="AM22" i="8"/>
  <c r="AM27" i="8"/>
  <c r="AM23" i="8"/>
  <c r="AM31" i="8"/>
  <c r="AM25" i="8"/>
  <c r="AK28" i="8"/>
  <c r="AK25" i="8"/>
  <c r="AK26" i="8"/>
  <c r="AK27" i="8"/>
  <c r="AK22" i="8"/>
  <c r="AK29" i="8"/>
  <c r="AK21" i="8"/>
  <c r="AK30" i="8"/>
  <c r="AK24" i="8"/>
  <c r="AK31" i="8"/>
  <c r="AK23" i="8"/>
  <c r="L26" i="8"/>
  <c r="L23" i="8"/>
  <c r="L29" i="8"/>
  <c r="L24" i="8"/>
  <c r="L21" i="8"/>
  <c r="L30" i="8"/>
  <c r="L28" i="8"/>
  <c r="L25" i="8"/>
  <c r="L27" i="8"/>
  <c r="L31" i="8"/>
  <c r="L22" i="8"/>
  <c r="AH25" i="8"/>
  <c r="AH28" i="8"/>
  <c r="AH30" i="8"/>
  <c r="AH29" i="8"/>
  <c r="AH23" i="8"/>
  <c r="AH24" i="8"/>
  <c r="AH21" i="8"/>
  <c r="AH26" i="8"/>
  <c r="AH27" i="8"/>
  <c r="AH31" i="8"/>
  <c r="AH22" i="8"/>
  <c r="H24" i="8"/>
  <c r="H23" i="8"/>
  <c r="H26" i="8"/>
  <c r="H22" i="8"/>
  <c r="H29" i="8"/>
  <c r="H27" i="8"/>
  <c r="H21" i="8"/>
  <c r="H25" i="8"/>
  <c r="H28" i="8"/>
  <c r="H31" i="8"/>
  <c r="H30" i="8"/>
  <c r="H12" i="8"/>
  <c r="H5" i="8"/>
  <c r="H8" i="8"/>
  <c r="H6" i="8"/>
  <c r="H7" i="8"/>
  <c r="H10" i="8"/>
  <c r="H14" i="8"/>
  <c r="H11" i="8"/>
  <c r="H13" i="8"/>
  <c r="H15" i="8"/>
  <c r="H9" i="8"/>
  <c r="Q8" i="8"/>
  <c r="Q14" i="8"/>
  <c r="Q5" i="8"/>
  <c r="Q7" i="8"/>
  <c r="Q12" i="8"/>
  <c r="Q10" i="8"/>
  <c r="Q11" i="8"/>
  <c r="Q6" i="8"/>
  <c r="Q13" i="8"/>
  <c r="Q15" i="8"/>
  <c r="Q9" i="8"/>
  <c r="E23" i="8"/>
  <c r="E21" i="8"/>
  <c r="E24" i="8"/>
  <c r="E29" i="8"/>
  <c r="E30" i="8"/>
  <c r="E28" i="8"/>
  <c r="E27" i="8"/>
  <c r="E26" i="8"/>
  <c r="E25" i="8"/>
  <c r="E31" i="8"/>
  <c r="E22" i="8"/>
  <c r="AD23" i="8"/>
  <c r="AD26" i="8"/>
  <c r="AD28" i="8"/>
  <c r="AD24" i="8"/>
  <c r="AD29" i="8"/>
  <c r="AD21" i="8"/>
  <c r="AD30" i="8"/>
  <c r="AD22" i="8"/>
  <c r="AD27" i="8"/>
  <c r="AD31" i="8"/>
  <c r="AD25" i="8"/>
  <c r="O10" i="8"/>
  <c r="O9" i="8"/>
  <c r="O13" i="8"/>
  <c r="O8" i="8"/>
  <c r="O11" i="8"/>
  <c r="O14" i="8"/>
  <c r="O7" i="8"/>
  <c r="O5" i="8"/>
  <c r="O12" i="8"/>
  <c r="O15" i="8"/>
  <c r="O6" i="8"/>
  <c r="M9" i="8"/>
  <c r="M11" i="8"/>
  <c r="M6" i="8"/>
  <c r="M10" i="8"/>
  <c r="M8" i="8"/>
  <c r="M14" i="8"/>
  <c r="M13" i="8"/>
  <c r="M7" i="8"/>
  <c r="M12" i="8"/>
  <c r="M15" i="8"/>
  <c r="M5" i="8"/>
  <c r="X25" i="8"/>
  <c r="X28" i="8"/>
  <c r="X30" i="8"/>
  <c r="X24" i="8"/>
  <c r="X27" i="8"/>
  <c r="X22" i="8"/>
  <c r="X29" i="8"/>
  <c r="X21" i="8"/>
  <c r="X26" i="8"/>
  <c r="X31" i="8"/>
  <c r="X23" i="8"/>
  <c r="L11" i="8"/>
  <c r="L13" i="8"/>
  <c r="L14" i="8"/>
  <c r="L10" i="8"/>
  <c r="L9" i="8"/>
  <c r="L6" i="8"/>
  <c r="L12" i="8"/>
  <c r="L7" i="8"/>
  <c r="L5" i="8"/>
  <c r="L15" i="8"/>
  <c r="L8" i="8"/>
  <c r="P10" i="8"/>
  <c r="P12" i="8"/>
  <c r="P5" i="8"/>
  <c r="P8" i="8"/>
  <c r="P14" i="8"/>
  <c r="P6" i="8"/>
  <c r="P11" i="8"/>
  <c r="P13" i="8"/>
  <c r="P7" i="8"/>
  <c r="P15" i="8"/>
  <c r="P9" i="8"/>
  <c r="AJ26" i="8"/>
  <c r="AJ27" i="8"/>
  <c r="AJ24" i="8"/>
  <c r="AJ29" i="8"/>
  <c r="AJ28" i="8"/>
  <c r="AJ23" i="8"/>
  <c r="AJ30" i="8"/>
  <c r="AJ25" i="8"/>
  <c r="AJ22" i="8"/>
  <c r="AJ31" i="8"/>
  <c r="AJ21" i="8"/>
  <c r="N6" i="8"/>
  <c r="N14" i="8"/>
  <c r="N7" i="8"/>
  <c r="N9" i="8"/>
  <c r="N5" i="8"/>
  <c r="N10" i="8"/>
  <c r="N11" i="8"/>
  <c r="N8" i="8"/>
  <c r="N13" i="8"/>
  <c r="N15" i="8"/>
  <c r="N12" i="8"/>
  <c r="AA22" i="8"/>
  <c r="AA21" i="8"/>
  <c r="AA29" i="8"/>
  <c r="AA27" i="8"/>
  <c r="AA28" i="8"/>
  <c r="AA23" i="8"/>
  <c r="AA30" i="8"/>
  <c r="AA26" i="8"/>
  <c r="AA24" i="8"/>
  <c r="AA31" i="8"/>
  <c r="AA25" i="8"/>
  <c r="AN22" i="8"/>
  <c r="AN21" i="8"/>
  <c r="AN28" i="8"/>
  <c r="AN30" i="8"/>
  <c r="AN24" i="8"/>
  <c r="AN27" i="8"/>
  <c r="AN26" i="8"/>
  <c r="AN25" i="8"/>
  <c r="AN23" i="8"/>
  <c r="AN31" i="8"/>
  <c r="AN29" i="8"/>
  <c r="I29" i="8"/>
  <c r="I23" i="8"/>
  <c r="I30" i="8"/>
  <c r="I22" i="8"/>
  <c r="I24" i="8"/>
  <c r="I25" i="8"/>
  <c r="I26" i="8"/>
  <c r="I28" i="8"/>
  <c r="I21" i="8"/>
  <c r="I31" i="8"/>
  <c r="I27" i="8"/>
  <c r="AQ23" i="8"/>
  <c r="AQ25" i="8"/>
  <c r="AQ24" i="8"/>
  <c r="AQ30" i="8"/>
  <c r="AQ28" i="8"/>
  <c r="AQ27" i="8"/>
  <c r="AQ21" i="8"/>
  <c r="AQ29" i="8"/>
  <c r="AQ26" i="8"/>
  <c r="AQ31" i="8"/>
  <c r="AQ22" i="8"/>
  <c r="R12" i="8"/>
  <c r="R14" i="8"/>
  <c r="R6" i="8"/>
  <c r="R10" i="8"/>
  <c r="R9" i="8"/>
  <c r="R5" i="8"/>
  <c r="R8" i="8"/>
  <c r="R7" i="8"/>
  <c r="R11" i="8"/>
  <c r="R15" i="8"/>
  <c r="R13" i="8"/>
  <c r="J14" i="8"/>
  <c r="J5" i="8"/>
  <c r="J12" i="8"/>
  <c r="J7" i="8"/>
  <c r="J6" i="8"/>
  <c r="J13" i="8"/>
  <c r="J9" i="8"/>
  <c r="J11" i="8"/>
  <c r="J10" i="8"/>
  <c r="J15" i="8"/>
  <c r="J8" i="8"/>
  <c r="AI29" i="8"/>
  <c r="AI30" i="8"/>
  <c r="AI28" i="8"/>
  <c r="AI22" i="8"/>
  <c r="AI21" i="8"/>
  <c r="AI26" i="8"/>
  <c r="AI27" i="8"/>
  <c r="AI23" i="8"/>
  <c r="AI24" i="8"/>
  <c r="AI31" i="8"/>
  <c r="AI25" i="8"/>
  <c r="U30" i="8"/>
  <c r="U23" i="8"/>
  <c r="U28" i="8"/>
  <c r="U26" i="8"/>
  <c r="U21" i="8"/>
  <c r="U22" i="8"/>
  <c r="U25" i="8"/>
  <c r="U29" i="8"/>
  <c r="U24" i="8"/>
  <c r="U31" i="8"/>
  <c r="U27" i="8"/>
  <c r="D5" i="8"/>
  <c r="D10" i="8"/>
  <c r="D12" i="8"/>
  <c r="D14" i="8"/>
  <c r="D9" i="8"/>
  <c r="D13" i="8"/>
  <c r="D6" i="8"/>
  <c r="D11" i="8"/>
  <c r="D8" i="8"/>
  <c r="D15" i="8"/>
  <c r="D7" i="8"/>
  <c r="AR29" i="8"/>
  <c r="AR24" i="8"/>
  <c r="AR30" i="8"/>
  <c r="AR28" i="8"/>
  <c r="AR21" i="8"/>
  <c r="AR25" i="8"/>
  <c r="AR27" i="8"/>
  <c r="AR23" i="8"/>
  <c r="AR26" i="8"/>
  <c r="AR31" i="8"/>
  <c r="AR22" i="8"/>
  <c r="W30" i="8"/>
  <c r="W28" i="8"/>
  <c r="W24" i="8"/>
  <c r="W21" i="8"/>
  <c r="W25" i="8"/>
  <c r="W27" i="8"/>
  <c r="W23" i="8"/>
  <c r="W29" i="8"/>
  <c r="W22" i="8"/>
  <c r="W31" i="8"/>
  <c r="W26" i="8"/>
  <c r="V24" i="8"/>
  <c r="V30" i="8"/>
  <c r="V23" i="8"/>
  <c r="V27" i="8"/>
  <c r="V21" i="8"/>
  <c r="V22" i="8"/>
  <c r="V28" i="8"/>
  <c r="V25" i="8"/>
  <c r="V26" i="8"/>
  <c r="V31" i="8"/>
  <c r="V29" i="8"/>
  <c r="AF26" i="8"/>
  <c r="AF22" i="8"/>
  <c r="AF21" i="8"/>
  <c r="AF30" i="8"/>
  <c r="AF27" i="8"/>
  <c r="AF25" i="8"/>
  <c r="AF29" i="8"/>
  <c r="AF24" i="8"/>
  <c r="AF28" i="8"/>
  <c r="AF31" i="8"/>
  <c r="AF23" i="8"/>
  <c r="T23" i="8"/>
  <c r="T21" i="8"/>
  <c r="T24" i="8"/>
  <c r="T26" i="8"/>
  <c r="T30" i="8"/>
  <c r="T27" i="8"/>
  <c r="T22" i="8"/>
  <c r="T28" i="8"/>
  <c r="T29" i="8"/>
  <c r="T31" i="8"/>
  <c r="T25" i="8"/>
  <c r="K28" i="8"/>
  <c r="K26" i="8"/>
  <c r="K29" i="8"/>
  <c r="K21" i="8"/>
  <c r="K22" i="8"/>
  <c r="K27" i="8"/>
  <c r="K24" i="8"/>
  <c r="K30" i="8"/>
  <c r="K25" i="8"/>
  <c r="K31" i="8"/>
  <c r="K23" i="8"/>
  <c r="AG23" i="8"/>
  <c r="AG21" i="8"/>
  <c r="AG24" i="8"/>
  <c r="AG26" i="8"/>
  <c r="AG25" i="8"/>
  <c r="AG28" i="8"/>
  <c r="AG30" i="8"/>
  <c r="AG29" i="8"/>
  <c r="AG22" i="8"/>
  <c r="AG31" i="8"/>
  <c r="AG27" i="8"/>
  <c r="K7" i="8"/>
  <c r="K8" i="8"/>
  <c r="K12" i="8"/>
  <c r="K9" i="8"/>
  <c r="K14" i="8"/>
  <c r="K6" i="8"/>
  <c r="K5" i="8"/>
  <c r="K10" i="8"/>
  <c r="K11" i="8"/>
  <c r="K15" i="8"/>
  <c r="K13" i="8"/>
  <c r="P28" i="8"/>
  <c r="P27" i="8"/>
  <c r="P23" i="8"/>
  <c r="P30" i="8"/>
  <c r="P21" i="8"/>
  <c r="P22" i="8"/>
  <c r="P25" i="8"/>
  <c r="P24" i="8"/>
  <c r="P26" i="8"/>
  <c r="P31" i="8"/>
  <c r="P29" i="8"/>
  <c r="Y29" i="8"/>
  <c r="Y22" i="8"/>
  <c r="Y28" i="8"/>
  <c r="Y30" i="8"/>
  <c r="Y26" i="8"/>
  <c r="Y21" i="8"/>
  <c r="Y25" i="8"/>
  <c r="Y24" i="8"/>
  <c r="Y23" i="8"/>
  <c r="Y31" i="8"/>
  <c r="Y27" i="8"/>
  <c r="I5" i="8"/>
  <c r="I13" i="8"/>
  <c r="I7" i="8"/>
  <c r="I11" i="8"/>
  <c r="I9" i="8"/>
  <c r="I12" i="8"/>
  <c r="I14" i="8"/>
  <c r="I10" i="8"/>
  <c r="I6" i="8"/>
  <c r="I15" i="8"/>
  <c r="I8" i="8"/>
  <c r="G28" i="8"/>
  <c r="G30" i="8"/>
  <c r="G26" i="8"/>
  <c r="G29" i="8"/>
  <c r="G24" i="8"/>
  <c r="G25" i="8"/>
  <c r="G27" i="8"/>
  <c r="G23" i="8"/>
  <c r="G22" i="8"/>
  <c r="G31" i="8"/>
  <c r="G21" i="8"/>
  <c r="Q26" i="8"/>
  <c r="Q28" i="8"/>
  <c r="Q22" i="8"/>
  <c r="Q21" i="8"/>
  <c r="Q29" i="8"/>
  <c r="Q24" i="8"/>
  <c r="Q23" i="8"/>
  <c r="Q27" i="8"/>
  <c r="Q30" i="8"/>
  <c r="Q31" i="8"/>
  <c r="Q25" i="8"/>
  <c r="AE28" i="8"/>
  <c r="AE23" i="8"/>
  <c r="AE25" i="8"/>
  <c r="AE24" i="8"/>
  <c r="AE27" i="8"/>
  <c r="AE21" i="8"/>
  <c r="AE26" i="8"/>
  <c r="AE22" i="8"/>
  <c r="AE30" i="8"/>
  <c r="AE31" i="8"/>
  <c r="AE29" i="8"/>
  <c r="R28" i="8"/>
  <c r="R22" i="8"/>
  <c r="R23" i="8"/>
  <c r="R26" i="8"/>
  <c r="R29" i="8"/>
  <c r="R30" i="8"/>
  <c r="R27" i="8"/>
  <c r="R21" i="8"/>
  <c r="R25" i="8"/>
  <c r="R31" i="8"/>
  <c r="R24" i="8"/>
  <c r="F26" i="8"/>
  <c r="F24" i="8"/>
  <c r="F28" i="8"/>
  <c r="F29" i="8"/>
  <c r="F25" i="8"/>
  <c r="F30" i="8"/>
  <c r="F23" i="8"/>
  <c r="F21" i="8"/>
  <c r="F27" i="8"/>
  <c r="F31" i="8"/>
  <c r="F22" i="8"/>
  <c r="AO23" i="8"/>
  <c r="AO24" i="8"/>
  <c r="AO28" i="8"/>
  <c r="AO22" i="8"/>
  <c r="AO21" i="8"/>
  <c r="AO27" i="8"/>
  <c r="AO25" i="8"/>
  <c r="AO26" i="8"/>
  <c r="AO29" i="8"/>
  <c r="AO31" i="8"/>
  <c r="AO30" i="8"/>
  <c r="F13" i="8"/>
  <c r="F5" i="8"/>
  <c r="F14" i="8"/>
  <c r="F12" i="8"/>
  <c r="F9" i="8"/>
  <c r="F7" i="8"/>
  <c r="F6" i="8"/>
  <c r="F10" i="8"/>
  <c r="F8" i="8"/>
  <c r="F15" i="8"/>
  <c r="F11" i="8"/>
  <c r="N27" i="8"/>
  <c r="N29" i="8"/>
  <c r="N25" i="8"/>
  <c r="N26" i="8"/>
  <c r="N28" i="8"/>
  <c r="N23" i="8"/>
  <c r="N21" i="8"/>
  <c r="N30" i="8"/>
  <c r="N22" i="8"/>
  <c r="N31" i="8"/>
  <c r="N24" i="8"/>
  <c r="C7" i="8"/>
  <c r="C10" i="8"/>
  <c r="C5" i="8"/>
  <c r="C8" i="8"/>
  <c r="C6" i="8"/>
  <c r="C12" i="8"/>
  <c r="C14" i="8"/>
  <c r="C13" i="8"/>
  <c r="C11" i="8"/>
  <c r="C15" i="8"/>
  <c r="C9" i="8"/>
  <c r="AL30" i="8"/>
  <c r="AL21" i="8"/>
  <c r="AL25" i="8"/>
  <c r="AL24" i="8"/>
  <c r="AL28" i="8"/>
  <c r="AL22" i="8"/>
  <c r="AL26" i="8"/>
  <c r="AL27" i="8"/>
  <c r="AL23" i="8"/>
  <c r="AL31" i="8"/>
  <c r="AL29" i="8"/>
  <c r="C23" i="8"/>
  <c r="C25" i="8"/>
  <c r="C28" i="8"/>
  <c r="C24" i="8"/>
  <c r="C29" i="8"/>
  <c r="C30" i="8"/>
  <c r="C21" i="8"/>
  <c r="C27" i="8"/>
  <c r="C26" i="8"/>
  <c r="C31" i="8"/>
  <c r="C22" i="8"/>
  <c r="AC27" i="8"/>
  <c r="AC30" i="8"/>
  <c r="AC22" i="8"/>
  <c r="AC24" i="8"/>
  <c r="AC25" i="8"/>
  <c r="AC21" i="8"/>
  <c r="AC23" i="8"/>
  <c r="AC28" i="8"/>
  <c r="AC26" i="8"/>
  <c r="AC31" i="8"/>
  <c r="AC29" i="8"/>
  <c r="M22" i="8"/>
  <c r="M25" i="8"/>
  <c r="M23" i="8"/>
  <c r="M24" i="8"/>
  <c r="M26" i="8"/>
  <c r="M27" i="8"/>
  <c r="M30" i="8"/>
  <c r="M29" i="8"/>
  <c r="M21" i="8"/>
  <c r="M31" i="8"/>
  <c r="M28" i="8"/>
  <c r="J23" i="8"/>
  <c r="J22" i="8"/>
  <c r="J28" i="8"/>
  <c r="J26" i="8"/>
  <c r="J21" i="8"/>
  <c r="J29" i="8"/>
  <c r="J27" i="8"/>
  <c r="J25" i="8"/>
  <c r="J30" i="8"/>
  <c r="J31" i="8"/>
  <c r="J24" i="8"/>
  <c r="Z25" i="8"/>
  <c r="Z28" i="8"/>
  <c r="Z23" i="8"/>
  <c r="Z21" i="8"/>
  <c r="Z22" i="8"/>
  <c r="Z27" i="8"/>
  <c r="Z24" i="8"/>
  <c r="Z30" i="8"/>
  <c r="Z29" i="8"/>
  <c r="Z31" i="8"/>
  <c r="Z26" i="8"/>
  <c r="O29" i="8"/>
  <c r="O25" i="8"/>
  <c r="O26" i="8"/>
  <c r="O30" i="8"/>
  <c r="O27" i="8"/>
  <c r="O23" i="8"/>
  <c r="O24" i="8"/>
  <c r="O21" i="8"/>
  <c r="O28" i="8"/>
  <c r="O31" i="8"/>
  <c r="O22" i="8"/>
  <c r="AP21" i="8"/>
  <c r="AP24" i="8"/>
  <c r="AP26" i="8"/>
  <c r="AP28" i="8"/>
  <c r="AP22" i="8"/>
  <c r="AP25" i="8"/>
  <c r="AP23" i="8"/>
  <c r="AP27" i="8"/>
  <c r="AP30" i="8"/>
  <c r="AP31" i="8"/>
  <c r="AP29" i="8"/>
  <c r="S23" i="8"/>
  <c r="S24" i="8"/>
  <c r="S22" i="8"/>
  <c r="S25" i="8"/>
  <c r="S26" i="8"/>
  <c r="S29" i="8"/>
  <c r="S27" i="8"/>
  <c r="S21" i="8"/>
  <c r="S28" i="8"/>
  <c r="S31" i="8"/>
  <c r="S30" i="8"/>
  <c r="D26" i="8"/>
  <c r="D27" i="8"/>
  <c r="D30" i="8"/>
  <c r="D24" i="8"/>
  <c r="D28" i="8"/>
  <c r="D22" i="8"/>
  <c r="D21" i="8"/>
  <c r="D25" i="8"/>
  <c r="D23" i="8"/>
  <c r="D31" i="8"/>
  <c r="D29" i="8"/>
  <c r="G9" i="8"/>
  <c r="G5" i="8"/>
  <c r="G11" i="8"/>
  <c r="G7" i="8"/>
  <c r="G12" i="8"/>
  <c r="G10" i="8"/>
  <c r="G14" i="8"/>
  <c r="G6" i="8"/>
  <c r="G13" i="8"/>
  <c r="G15" i="8"/>
  <c r="G8" i="8"/>
  <c r="AB29" i="8"/>
  <c r="AB22" i="8"/>
  <c r="AB28" i="8"/>
  <c r="AB23" i="8"/>
  <c r="AB24" i="8"/>
  <c r="AB30" i="8"/>
  <c r="AB25" i="8"/>
  <c r="AB27" i="8"/>
  <c r="AB21" i="8"/>
  <c r="AB31" i="8"/>
  <c r="AB26" i="8"/>
</calcChain>
</file>

<file path=xl/sharedStrings.xml><?xml version="1.0" encoding="utf-8"?>
<sst xmlns="http://schemas.openxmlformats.org/spreadsheetml/2006/main" count="491" uniqueCount="323">
  <si>
    <t>Acidobacteria</t>
  </si>
  <si>
    <t>Actinobacteria</t>
  </si>
  <si>
    <t>Bacteroidetes</t>
  </si>
  <si>
    <t>Chloroflexi</t>
  </si>
  <si>
    <t>Cyanobacteria</t>
  </si>
  <si>
    <t>Deinococcus_Thermus</t>
  </si>
  <si>
    <t>Firmicutes</t>
  </si>
  <si>
    <t>Fusobacteria</t>
  </si>
  <si>
    <t>Others</t>
  </si>
  <si>
    <t>Patescibacteria</t>
  </si>
  <si>
    <t>Proteobacteria</t>
  </si>
  <si>
    <t>Average</t>
  </si>
  <si>
    <t>SD</t>
  </si>
  <si>
    <t>Acinetobacter</t>
  </si>
  <si>
    <t>Aggregatibacter</t>
  </si>
  <si>
    <t>Bifidobacterium</t>
  </si>
  <si>
    <t>Conchiformibius</t>
  </si>
  <si>
    <t>Corynebacterium_1</t>
  </si>
  <si>
    <t>Cutibacterium</t>
  </si>
  <si>
    <t>Neisseria</t>
  </si>
  <si>
    <t>Pseudomonas</t>
  </si>
  <si>
    <t>Streptococcus</t>
  </si>
  <si>
    <t>Staphylococcus</t>
  </si>
  <si>
    <t>Corynebacteriaceae</t>
  </si>
  <si>
    <t>Micrococcaceae</t>
  </si>
  <si>
    <t>Moraxellaceae</t>
  </si>
  <si>
    <t>Neisseriaceae</t>
  </si>
  <si>
    <t>Pasteurellaceae</t>
  </si>
  <si>
    <t>Propionibacteriaceae</t>
  </si>
  <si>
    <t>Pseudomonadaceae</t>
  </si>
  <si>
    <t>Rhodobacteraceae</t>
  </si>
  <si>
    <t>Staphylococcaceae</t>
  </si>
  <si>
    <t>Streptococcaceae</t>
  </si>
  <si>
    <t>0.375</t>
  </si>
  <si>
    <t>Bacteroides</t>
  </si>
  <si>
    <t>Sphingomonas</t>
  </si>
  <si>
    <t>0.3125</t>
  </si>
  <si>
    <t>Porphyromonas</t>
  </si>
  <si>
    <t>0.25</t>
  </si>
  <si>
    <t>Veillonella</t>
  </si>
  <si>
    <t>0.1875</t>
  </si>
  <si>
    <t>Rubellimicrobium</t>
  </si>
  <si>
    <t>Prevotella_9</t>
  </si>
  <si>
    <t>Nocardioides</t>
  </si>
  <si>
    <t>Fusobacterium</t>
  </si>
  <si>
    <t>Actinomyces</t>
  </si>
  <si>
    <t>Abiotrophia</t>
  </si>
  <si>
    <t>Prevotella_7</t>
  </si>
  <si>
    <t>0.125</t>
  </si>
  <si>
    <t>Paracoccus</t>
  </si>
  <si>
    <t>Kocuria</t>
  </si>
  <si>
    <t>Hymenobacter</t>
  </si>
  <si>
    <t>Gemella</t>
  </si>
  <si>
    <t>Enterobacter</t>
  </si>
  <si>
    <t>Deinococcus</t>
  </si>
  <si>
    <t>Bergeyella</t>
  </si>
  <si>
    <t>Treponema_2</t>
  </si>
  <si>
    <t>0.0625</t>
  </si>
  <si>
    <t>Sutterella</t>
  </si>
  <si>
    <t>Solibacillus</t>
  </si>
  <si>
    <t>Rubrobacter</t>
  </si>
  <si>
    <t>Rothia</t>
  </si>
  <si>
    <t>Roseiflexus</t>
  </si>
  <si>
    <t>Pseudarthrobacter</t>
  </si>
  <si>
    <t>Prauserella</t>
  </si>
  <si>
    <t>Planococcus</t>
  </si>
  <si>
    <t>Pasteurella</t>
  </si>
  <si>
    <t>Moraxella</t>
  </si>
  <si>
    <t>Microbacterium</t>
  </si>
  <si>
    <t>Massilia</t>
  </si>
  <si>
    <t>Luteimonas</t>
  </si>
  <si>
    <t>Knoellia</t>
  </si>
  <si>
    <t>Frederiksenia</t>
  </si>
  <si>
    <t>Escherichia_Shigella</t>
  </si>
  <si>
    <t>Corynebacterium</t>
  </si>
  <si>
    <t>Cellulomonas</t>
  </si>
  <si>
    <t>Capnocytophaga</t>
  </si>
  <si>
    <t>Brochothrix</t>
  </si>
  <si>
    <t>Blautia</t>
  </si>
  <si>
    <t>Arthrobacter</t>
  </si>
  <si>
    <t>Acidiphilium</t>
  </si>
  <si>
    <t>1174_901_12</t>
  </si>
  <si>
    <t>Prevalence</t>
  </si>
  <si>
    <t>Genus</t>
  </si>
  <si>
    <t>List of genera with significant variation between healthy skin and skin lesions</t>
  </si>
  <si>
    <t>P-values</t>
  </si>
  <si>
    <t xml:space="preserve">FDR </t>
  </si>
  <si>
    <t>Statistics</t>
  </si>
  <si>
    <t>Micrococcus</t>
  </si>
  <si>
    <t>Brachybacterium</t>
  </si>
  <si>
    <t>Variovorax</t>
  </si>
  <si>
    <t>Macrococcus</t>
  </si>
  <si>
    <t>Paracocccus</t>
  </si>
  <si>
    <t>Phycicola</t>
  </si>
  <si>
    <t>Gaiella</t>
  </si>
  <si>
    <t>Marmoricola</t>
  </si>
  <si>
    <t>Truepera</t>
  </si>
  <si>
    <t>Pseudonocardia</t>
  </si>
  <si>
    <t>Brevundimonas</t>
  </si>
  <si>
    <t>Nakamurella</t>
  </si>
  <si>
    <t>Clostridium_sensu_stricto_1</t>
  </si>
  <si>
    <t>Dermacoccus</t>
  </si>
  <si>
    <t>Solirubrobacter</t>
  </si>
  <si>
    <t>Methylobacterium</t>
  </si>
  <si>
    <t>Curtobacterium</t>
  </si>
  <si>
    <t>Janibacter</t>
  </si>
  <si>
    <t>Microlunatus</t>
  </si>
  <si>
    <t>Blastococcus</t>
  </si>
  <si>
    <t>Peptoclostridium</t>
  </si>
  <si>
    <t>Megamonas</t>
  </si>
  <si>
    <t>Thermomonas</t>
  </si>
  <si>
    <t>Aeromicrobium</t>
  </si>
  <si>
    <t>Mycobacterium</t>
  </si>
  <si>
    <t>Lachnoclostridium</t>
  </si>
  <si>
    <t>Accession</t>
  </si>
  <si>
    <t>Sample Name</t>
  </si>
  <si>
    <t> </t>
  </si>
  <si>
    <t>SAMN42996790</t>
  </si>
  <si>
    <t> Pro.IM039.Zd.Dg.Sk.BJU6</t>
  </si>
  <si>
    <t>SAMN42996791</t>
  </si>
  <si>
    <t> Pro.IM039.Zd.Dg.Sk.BJU1</t>
  </si>
  <si>
    <t>SAMN42996792</t>
  </si>
  <si>
    <t> Pro.IM039.Zd.Dg.Sk.DAR4</t>
  </si>
  <si>
    <t>SAMN42996793</t>
  </si>
  <si>
    <t> Pro.IM039.Zd.Dg.Sk.BJU4</t>
  </si>
  <si>
    <t>SAMN42996794</t>
  </si>
  <si>
    <t> Pro.IM039.Zd.Dg.Sk.DAR5</t>
  </si>
  <si>
    <t>SAMN42996795</t>
  </si>
  <si>
    <t> Pro.IM039.Zd.Dg.Sk.BJU2</t>
  </si>
  <si>
    <t>SAMN42996796</t>
  </si>
  <si>
    <t> Pro.IM039.Zd.Dg.Sk.DAR1</t>
  </si>
  <si>
    <t>SAMN42996797</t>
  </si>
  <si>
    <t> Pro.IM039.Zd.Dg.Sk.BJU7</t>
  </si>
  <si>
    <t>SAMN42996798</t>
  </si>
  <si>
    <t> Pro.IM039.Zd.Dg.Sk.DAR3</t>
  </si>
  <si>
    <t>SAMN42996799</t>
  </si>
  <si>
    <t> Pro.IM039.Zd.Dg.Sk.DAR6</t>
  </si>
  <si>
    <t>SAMN42996800</t>
  </si>
  <si>
    <t> Pro.IM039.Zd.Dg.Sk.BJU3</t>
  </si>
  <si>
    <t>SAMN42996801</t>
  </si>
  <si>
    <t> Pro.IM039.Zd.Dg.Sk.DAR2</t>
  </si>
  <si>
    <t>SAMN42996802</t>
  </si>
  <si>
    <t> Pro.IM039.Zd.Dg.Sk.BAS2</t>
  </si>
  <si>
    <t>SAMN42996803</t>
  </si>
  <si>
    <t> Pro.IM039.Zd.Dg.Sk.BAS3</t>
  </si>
  <si>
    <t>SAMN42996804</t>
  </si>
  <si>
    <t> Pro.IM039.Zd.Dg.Sk.BAS8</t>
  </si>
  <si>
    <t>SAMN42996805</t>
  </si>
  <si>
    <t> 7Pro.IM039.Zd.Dg.Sk.BAS7</t>
  </si>
  <si>
    <t>SAMN42996806</t>
  </si>
  <si>
    <t> Pro.IM039.Zd.Dg.Sk.BAS6</t>
  </si>
  <si>
    <t>SAMN42996807</t>
  </si>
  <si>
    <t> Pro.IM039.Zd.Dg.Sk.BAS4</t>
  </si>
  <si>
    <t>SAMN42996808</t>
  </si>
  <si>
    <t> Pro.IM039.Zd.Dg.Sk.DAR8</t>
  </si>
  <si>
    <t>SAMN42996809</t>
  </si>
  <si>
    <t> Pro.IM039.Zd.Dg.Sk.BJU8</t>
  </si>
  <si>
    <t>SAMN42996810</t>
  </si>
  <si>
    <t> Pro.IM039.Zd.Dg.Sk.BAS1</t>
  </si>
  <si>
    <t>SAMN42996811</t>
  </si>
  <si>
    <t> Pro.IM039.Zd.Dg.Sk.BAS5</t>
  </si>
  <si>
    <t>SAMN42996812</t>
  </si>
  <si>
    <t> Pro.IM039.Zd.Dg.Sk.BIA4</t>
  </si>
  <si>
    <t>SAMN42996813</t>
  </si>
  <si>
    <t> Pro.IM039.Zd.Dg.Sk.BIA3</t>
  </si>
  <si>
    <t>SAMN42996814</t>
  </si>
  <si>
    <t> Pro.IM039.Zd.Dg.Sk.BIA1</t>
  </si>
  <si>
    <t>SAMN42996815</t>
  </si>
  <si>
    <t> Pro.IM039.Zd.Dg.Sk.BIA8</t>
  </si>
  <si>
    <t>SAMN42996816</t>
  </si>
  <si>
    <t> Pro.IM039.Zd.Dg.Sk.AX3</t>
  </si>
  <si>
    <t>SAMN42996817</t>
  </si>
  <si>
    <t> Pro.IM039.Zd.Dg.Sk.AX8</t>
  </si>
  <si>
    <t>SAMN42996818</t>
  </si>
  <si>
    <t> Pro.IM039.Zd.Dg.Sk.BIA5</t>
  </si>
  <si>
    <t>SAMN42996819</t>
  </si>
  <si>
    <t> Pro.IM039.Zd.Dg.Sk.BIA7</t>
  </si>
  <si>
    <t>SAMN42996820</t>
  </si>
  <si>
    <t> Pro.IM039.Zd.Dg.Sk.BJU5</t>
  </si>
  <si>
    <t>SAMN42996821</t>
  </si>
  <si>
    <t> Pro.IM039.Zd.Dg.Sk.AX7</t>
  </si>
  <si>
    <t>SAMN42996822</t>
  </si>
  <si>
    <t> Pro.IM039.Zd.Dg.Sk.AX4</t>
  </si>
  <si>
    <t>SAMN42996823</t>
  </si>
  <si>
    <t> Pro.IM039.Zd.Dg.Sk.AX5</t>
  </si>
  <si>
    <t>SAMN42996824</t>
  </si>
  <si>
    <t> Pro.IM039.Zd.Dg.Sk.BIA2</t>
  </si>
  <si>
    <t>SAMN42996825</t>
  </si>
  <si>
    <t> Pro.IM039.Zd.Dg.Sk.AX6</t>
  </si>
  <si>
    <t>SAMN42996826</t>
  </si>
  <si>
    <t> Pro.IM039.Zd.Dg.Sk.AX2</t>
  </si>
  <si>
    <t>SAMN42996827</t>
  </si>
  <si>
    <t> Pro.IM039.Zd.Dg.Sk.BIA6</t>
  </si>
  <si>
    <t>SAMN42996828</t>
  </si>
  <si>
    <t> Pro.IM039.Zd.Dg.Sk.AX1</t>
  </si>
  <si>
    <t>SAMN42996829</t>
  </si>
  <si>
    <t> Pro.IM073.Zd.Dg.Sk.LS1</t>
  </si>
  <si>
    <t>SAMN42996830</t>
  </si>
  <si>
    <t> Pro.IM073.Zd.Dg.Sk.LS2</t>
  </si>
  <si>
    <t>SAMN42996831</t>
  </si>
  <si>
    <t> Pro.IM073.Zd.Dg.Sk.LS3</t>
  </si>
  <si>
    <t>SAMN42996832</t>
  </si>
  <si>
    <t> Pro.IM073.Zd.Dg.Sk.LS4</t>
  </si>
  <si>
    <t>SAMN42996833</t>
  </si>
  <si>
    <t> Pro.IM073.Zd.Dg.Sk.LS5</t>
  </si>
  <si>
    <t>SAMN42996834</t>
  </si>
  <si>
    <t> Pro.IM073.Zd.Dg.Sk.LS6</t>
  </si>
  <si>
    <t>SAMN42996835</t>
  </si>
  <si>
    <t> Pro.IM073.Zd.Dg.Sk.LS7</t>
  </si>
  <si>
    <t>SAMN42996836</t>
  </si>
  <si>
    <t> Pro.IM073.Zd.Dg.Sk.LS8</t>
  </si>
  <si>
    <t>SAMN42996837</t>
  </si>
  <si>
    <t> Pro.IM073.Zd.Dg.Sk.LS9</t>
  </si>
  <si>
    <t>SAMN42996838</t>
  </si>
  <si>
    <t> Pro.IM073.Zd.Dg.Sk.LS10</t>
  </si>
  <si>
    <t>SAMN42996839</t>
  </si>
  <si>
    <t> Pro.IM073.Zd.Dg.Sk.LS11</t>
  </si>
  <si>
    <t>SAMN42996840</t>
  </si>
  <si>
    <t> Pro.IM073.Zd.Dg.Sk.LS12</t>
  </si>
  <si>
    <t>SAMN42996841</t>
  </si>
  <si>
    <t> Pro.IM073.Zd.Dg.Sk.LS13</t>
  </si>
  <si>
    <t>SAMN42996842</t>
  </si>
  <si>
    <t> Pro.IM073.Zd.Dg.Sk.LS14</t>
  </si>
  <si>
    <t>SAMN42996843</t>
  </si>
  <si>
    <t> Pro.IM073.Zd.Dg.Sk.LS15</t>
  </si>
  <si>
    <t>SAMN42996844</t>
  </si>
  <si>
    <t> Pro.IM073.Zd.Dg.Sk.LS16</t>
  </si>
  <si>
    <t>SAMN42996845</t>
  </si>
  <si>
    <t> Pro.IM073.Zd.Dg.Sk.LS17</t>
  </si>
  <si>
    <t>SAMN42996846</t>
  </si>
  <si>
    <t> Pro.IM073.Zd.Dg.Sk.LS18</t>
  </si>
  <si>
    <t>SAMN42996847</t>
  </si>
  <si>
    <t> Pro.IM073.Zd.Dg.Sk.LS19</t>
  </si>
  <si>
    <t>SAMN42996848</t>
  </si>
  <si>
    <t> Pro.IM073.Zd.Dg.Sk.LS20</t>
  </si>
  <si>
    <t>SAMN42996849</t>
  </si>
  <si>
    <t> Pro.IM073.Zd.Dg.Sk.LS21</t>
  </si>
  <si>
    <t>SAMN42996850</t>
  </si>
  <si>
    <t> Pro.IM073.Zd.Dg.Sk.LS22</t>
  </si>
  <si>
    <t>SAMN42996851</t>
  </si>
  <si>
    <t> Pro.IM073.Zd.Dg.Sk.LS23</t>
  </si>
  <si>
    <t>SAMN42996852</t>
  </si>
  <si>
    <t> Pro.IM073.Zd.Dg.Sk.LS24</t>
  </si>
  <si>
    <t>Core microbiome determined across all samples collected from inflammatory skin ​​</t>
  </si>
  <si>
    <t>Mean relative abundance of bacterial phyla on inflammatory skin</t>
  </si>
  <si>
    <t>Mean relative abundance of bacterial families on inflammatory skin</t>
  </si>
  <si>
    <t>Mean relative abundance of bacterial genera on inflammatory skin</t>
  </si>
  <si>
    <t>Accession numbers for BioProject PRJNA1143188</t>
  </si>
  <si>
    <t>Mean relative abundances of predicted functions considering healthy skin and skin lesions at the second level of KEGG Orthology.</t>
  </si>
  <si>
    <t>Skin Lesion</t>
  </si>
  <si>
    <t>Trait</t>
  </si>
  <si>
    <t>LS10</t>
  </si>
  <si>
    <t>LS3</t>
  </si>
  <si>
    <t>LS13</t>
  </si>
  <si>
    <t>LS16</t>
  </si>
  <si>
    <t>LS11</t>
  </si>
  <si>
    <t>LS5</t>
  </si>
  <si>
    <t>LS4</t>
  </si>
  <si>
    <t>LS14</t>
  </si>
  <si>
    <t>LS9</t>
  </si>
  <si>
    <t>LS15</t>
  </si>
  <si>
    <t>LS7</t>
  </si>
  <si>
    <t>LS6</t>
  </si>
  <si>
    <t>LS12</t>
  </si>
  <si>
    <t>LS8</t>
  </si>
  <si>
    <t>LS1</t>
  </si>
  <si>
    <t>LS2</t>
  </si>
  <si>
    <t>Mean relative abundance</t>
  </si>
  <si>
    <t>09100 Metabolism</t>
  </si>
  <si>
    <t>09101 Carbohydrate metabolism</t>
  </si>
  <si>
    <t>09102 Energy metabolism</t>
  </si>
  <si>
    <t>09103 Lipid metabolism</t>
  </si>
  <si>
    <t>09104 Nucleotide metabolism</t>
  </si>
  <si>
    <t>09105 Amino acid metabolism</t>
  </si>
  <si>
    <t>09106 Metabolism of other amino acids</t>
  </si>
  <si>
    <t>09107 Glycan biosynthesis and metabolism</t>
  </si>
  <si>
    <t>09108 Metabolism of cofactors and vitamins</t>
  </si>
  <si>
    <t>09109 Metabolism of terpenoids and polyketides</t>
  </si>
  <si>
    <t>09110 Biosynthesis of other secondary metabolites</t>
  </si>
  <si>
    <t>09111 Xenobiotics biodegradation and metabolism</t>
  </si>
  <si>
    <t>Healthy skin</t>
  </si>
  <si>
    <t>LS17</t>
  </si>
  <si>
    <t>LS18</t>
  </si>
  <si>
    <t>LS19</t>
  </si>
  <si>
    <t>LS20</t>
  </si>
  <si>
    <t>LS21</t>
  </si>
  <si>
    <t>LS22</t>
  </si>
  <si>
    <t>LS23</t>
  </si>
  <si>
    <t>AX1</t>
  </si>
  <si>
    <t>AX3</t>
  </si>
  <si>
    <t>AX4</t>
  </si>
  <si>
    <t>AX5</t>
  </si>
  <si>
    <t>AX6</t>
  </si>
  <si>
    <t>AX7</t>
  </si>
  <si>
    <t>AX8</t>
  </si>
  <si>
    <t>BAS1</t>
  </si>
  <si>
    <t>BAS2</t>
  </si>
  <si>
    <t>BAS3</t>
  </si>
  <si>
    <t>BAS4</t>
  </si>
  <si>
    <t>BAS5</t>
  </si>
  <si>
    <t>BAS7</t>
  </si>
  <si>
    <t>BIA1</t>
  </si>
  <si>
    <t>BIA2</t>
  </si>
  <si>
    <t>BIA3</t>
  </si>
  <si>
    <t>BIA4</t>
  </si>
  <si>
    <t>BIA5</t>
  </si>
  <si>
    <t>BIA6</t>
  </si>
  <si>
    <t>BIA7</t>
  </si>
  <si>
    <t>BIA8</t>
  </si>
  <si>
    <t>BJU1</t>
  </si>
  <si>
    <t>BJU2</t>
  </si>
  <si>
    <t>BJU3</t>
  </si>
  <si>
    <t>BJU4</t>
  </si>
  <si>
    <t>BJU6</t>
  </si>
  <si>
    <t>BJU7</t>
  </si>
  <si>
    <t>BJU8</t>
  </si>
  <si>
    <t>DAR1</t>
  </si>
  <si>
    <t>DAR2</t>
  </si>
  <si>
    <t>DAR3</t>
  </si>
  <si>
    <t>DAR4</t>
  </si>
  <si>
    <t>DAR5</t>
  </si>
  <si>
    <t>DAR6</t>
  </si>
  <si>
    <t>DAR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0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Times New Roman"/>
      <family val="1"/>
      <charset val="238"/>
    </font>
    <font>
      <sz val="11"/>
      <color theme="1"/>
      <name val="Times New Roman"/>
      <family val="1"/>
      <charset val="238"/>
    </font>
    <font>
      <i/>
      <sz val="11"/>
      <color theme="1"/>
      <name val="Times New Roman"/>
      <family val="1"/>
      <charset val="238"/>
    </font>
    <font>
      <b/>
      <sz val="11"/>
      <color theme="1"/>
      <name val="Calibri"/>
      <family val="2"/>
      <charset val="238"/>
      <scheme val="minor"/>
    </font>
    <font>
      <sz val="12"/>
      <color theme="1"/>
      <name val="Times New Roman"/>
      <family val="1"/>
      <charset val="238"/>
    </font>
    <font>
      <b/>
      <sz val="12"/>
      <color theme="1"/>
      <name val="Times New Roman"/>
      <family val="1"/>
      <charset val="238"/>
    </font>
    <font>
      <i/>
      <sz val="12"/>
      <color theme="1"/>
      <name val="Times New Roman"/>
      <family val="1"/>
      <charset val="238"/>
    </font>
    <font>
      <sz val="12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7">
    <xf numFmtId="0" fontId="0" fillId="0" borderId="0" xfId="0"/>
    <xf numFmtId="164" fontId="0" fillId="0" borderId="0" xfId="1" applyNumberFormat="1" applyFont="1"/>
    <xf numFmtId="0" fontId="3" fillId="0" borderId="0" xfId="0" applyFont="1"/>
    <xf numFmtId="0" fontId="4" fillId="0" borderId="0" xfId="0" applyFont="1"/>
    <xf numFmtId="0" fontId="2" fillId="0" borderId="1" xfId="0" applyFont="1" applyBorder="1"/>
    <xf numFmtId="0" fontId="3" fillId="0" borderId="1" xfId="0" applyFont="1" applyBorder="1"/>
    <xf numFmtId="0" fontId="3" fillId="0" borderId="2" xfId="0" applyFont="1" applyBorder="1" applyAlignment="1">
      <alignment horizontal="left"/>
    </xf>
    <xf numFmtId="0" fontId="3" fillId="0" borderId="3" xfId="0" applyFont="1" applyBorder="1"/>
    <xf numFmtId="0" fontId="3" fillId="0" borderId="4" xfId="0" applyFont="1" applyBorder="1"/>
    <xf numFmtId="0" fontId="4" fillId="0" borderId="5" xfId="0" applyFont="1" applyBorder="1"/>
    <xf numFmtId="0" fontId="4" fillId="0" borderId="6" xfId="0" applyFont="1" applyBorder="1"/>
    <xf numFmtId="0" fontId="3" fillId="0" borderId="7" xfId="0" applyFont="1" applyBorder="1"/>
    <xf numFmtId="164" fontId="3" fillId="0" borderId="0" xfId="1" applyNumberFormat="1" applyFont="1"/>
    <xf numFmtId="0" fontId="6" fillId="0" borderId="0" xfId="0" applyFont="1"/>
    <xf numFmtId="0" fontId="7" fillId="0" borderId="0" xfId="0" applyFont="1"/>
    <xf numFmtId="0" fontId="5" fillId="0" borderId="0" xfId="0" applyFont="1"/>
    <xf numFmtId="0" fontId="8" fillId="0" borderId="0" xfId="0" applyFont="1"/>
    <xf numFmtId="0" fontId="6" fillId="0" borderId="8" xfId="0" applyFont="1" applyBorder="1"/>
    <xf numFmtId="0" fontId="6" fillId="0" borderId="9" xfId="0" applyFont="1" applyBorder="1"/>
    <xf numFmtId="0" fontId="6" fillId="0" borderId="10" xfId="0" applyFont="1" applyBorder="1"/>
    <xf numFmtId="0" fontId="6" fillId="0" borderId="11" xfId="0" applyFont="1" applyBorder="1"/>
    <xf numFmtId="0" fontId="7" fillId="0" borderId="12" xfId="0" applyFont="1" applyBorder="1"/>
    <xf numFmtId="0" fontId="9" fillId="0" borderId="13" xfId="0" applyFont="1" applyBorder="1"/>
    <xf numFmtId="0" fontId="7" fillId="0" borderId="13" xfId="0" applyFont="1" applyBorder="1"/>
    <xf numFmtId="0" fontId="2" fillId="0" borderId="0" xfId="0" applyFont="1"/>
    <xf numFmtId="0" fontId="2" fillId="3" borderId="0" xfId="0" applyFont="1" applyFill="1"/>
    <xf numFmtId="0" fontId="2" fillId="2" borderId="0" xfId="0" applyFont="1" applyFill="1"/>
  </cellXfs>
  <cellStyles count="2">
    <cellStyle name="Normální" xfId="0" builtinId="0"/>
    <cellStyle name="Procenta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iv Office 2013–2022">
  <a:themeElements>
    <a:clrScheme name="Office 2013 –⁠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⁠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⁠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4470E-FB00-4376-9FBB-828BCEED4611}">
  <dimension ref="A1:C14"/>
  <sheetViews>
    <sheetView workbookViewId="0"/>
  </sheetViews>
  <sheetFormatPr defaultRowHeight="14.4" x14ac:dyDescent="0.3"/>
  <cols>
    <col min="1" max="1" width="27.5546875" customWidth="1"/>
    <col min="2" max="2" width="9" customWidth="1"/>
  </cols>
  <sheetData>
    <row r="1" spans="1:3" ht="15.6" x14ac:dyDescent="0.3">
      <c r="A1" s="14" t="s">
        <v>244</v>
      </c>
    </row>
    <row r="2" spans="1:3" x14ac:dyDescent="0.3">
      <c r="A2" s="2"/>
      <c r="B2" s="2" t="s">
        <v>11</v>
      </c>
      <c r="C2" s="2" t="s">
        <v>12</v>
      </c>
    </row>
    <row r="3" spans="1:3" x14ac:dyDescent="0.3">
      <c r="A3" s="2" t="s">
        <v>0</v>
      </c>
      <c r="B3" s="12">
        <v>3.0000000000000001E-3</v>
      </c>
      <c r="C3" s="12">
        <v>4.0000000000000001E-3</v>
      </c>
    </row>
    <row r="4" spans="1:3" x14ac:dyDescent="0.3">
      <c r="A4" s="2" t="s">
        <v>1</v>
      </c>
      <c r="B4" s="12">
        <v>0.11799999999999999</v>
      </c>
      <c r="C4" s="12">
        <v>0.11899999999999999</v>
      </c>
    </row>
    <row r="5" spans="1:3" x14ac:dyDescent="0.3">
      <c r="A5" s="2" t="s">
        <v>2</v>
      </c>
      <c r="B5" s="12">
        <v>4.2999999999999997E-2</v>
      </c>
      <c r="C5" s="12">
        <v>0.04</v>
      </c>
    </row>
    <row r="6" spans="1:3" x14ac:dyDescent="0.3">
      <c r="A6" s="2" t="s">
        <v>3</v>
      </c>
      <c r="B6" s="12">
        <v>5.0000000000000001E-3</v>
      </c>
      <c r="C6" s="12">
        <v>7.0000000000000001E-3</v>
      </c>
    </row>
    <row r="7" spans="1:3" x14ac:dyDescent="0.3">
      <c r="A7" s="2" t="s">
        <v>4</v>
      </c>
      <c r="B7" s="12">
        <v>1.4E-2</v>
      </c>
      <c r="C7" s="12">
        <v>1.7000000000000001E-2</v>
      </c>
    </row>
    <row r="8" spans="1:3" x14ac:dyDescent="0.3">
      <c r="A8" s="2" t="s">
        <v>5</v>
      </c>
      <c r="B8" s="12">
        <v>3.0000000000000001E-3</v>
      </c>
      <c r="C8" s="12">
        <v>4.0000000000000001E-3</v>
      </c>
    </row>
    <row r="9" spans="1:3" x14ac:dyDescent="0.3">
      <c r="A9" s="2" t="s">
        <v>6</v>
      </c>
      <c r="B9" s="12">
        <v>0.52800000000000002</v>
      </c>
      <c r="C9" s="12">
        <v>0.29399999999999998</v>
      </c>
    </row>
    <row r="10" spans="1:3" x14ac:dyDescent="0.3">
      <c r="A10" s="2" t="s">
        <v>7</v>
      </c>
      <c r="B10" s="12">
        <v>8.0000000000000002E-3</v>
      </c>
      <c r="C10" s="12">
        <v>1.2999999999999999E-2</v>
      </c>
    </row>
    <row r="11" spans="1:3" x14ac:dyDescent="0.3">
      <c r="A11" s="2" t="s">
        <v>8</v>
      </c>
      <c r="B11" s="12">
        <v>8.9999999999999993E-3</v>
      </c>
      <c r="C11" s="12">
        <v>8.9999999999999993E-3</v>
      </c>
    </row>
    <row r="12" spans="1:3" x14ac:dyDescent="0.3">
      <c r="A12" s="2" t="s">
        <v>9</v>
      </c>
      <c r="B12" s="12">
        <v>5.0000000000000001E-3</v>
      </c>
      <c r="C12" s="12">
        <v>7.0000000000000001E-3</v>
      </c>
    </row>
    <row r="13" spans="1:3" x14ac:dyDescent="0.3">
      <c r="A13" s="2" t="s">
        <v>10</v>
      </c>
      <c r="B13" s="12">
        <v>0.26300000000000001</v>
      </c>
      <c r="C13" s="12">
        <v>0.27600000000000002</v>
      </c>
    </row>
    <row r="14" spans="1:3" x14ac:dyDescent="0.3">
      <c r="B14" s="1"/>
      <c r="C14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9252C-FD6B-4389-9F95-F92C529E6E2A}">
  <dimension ref="A1:C13"/>
  <sheetViews>
    <sheetView workbookViewId="0"/>
  </sheetViews>
  <sheetFormatPr defaultRowHeight="14.4" x14ac:dyDescent="0.3"/>
  <cols>
    <col min="1" max="1" width="20.6640625" customWidth="1"/>
    <col min="2" max="2" width="8.33203125" customWidth="1"/>
  </cols>
  <sheetData>
    <row r="1" spans="1:3" x14ac:dyDescent="0.3">
      <c r="A1" s="24" t="s">
        <v>245</v>
      </c>
    </row>
    <row r="2" spans="1:3" x14ac:dyDescent="0.3">
      <c r="A2" s="2"/>
      <c r="B2" s="2" t="s">
        <v>11</v>
      </c>
      <c r="C2" s="2" t="s">
        <v>12</v>
      </c>
    </row>
    <row r="3" spans="1:3" x14ac:dyDescent="0.3">
      <c r="A3" s="3" t="s">
        <v>23</v>
      </c>
      <c r="B3" s="12">
        <v>1.2E-2</v>
      </c>
      <c r="C3" s="12">
        <v>1.2E-2</v>
      </c>
    </row>
    <row r="4" spans="1:3" x14ac:dyDescent="0.3">
      <c r="A4" s="3" t="s">
        <v>24</v>
      </c>
      <c r="B4" s="12">
        <v>1.6E-2</v>
      </c>
      <c r="C4" s="12">
        <v>3.4000000000000002E-2</v>
      </c>
    </row>
    <row r="5" spans="1:3" x14ac:dyDescent="0.3">
      <c r="A5" s="3" t="s">
        <v>25</v>
      </c>
      <c r="B5" s="12">
        <v>6.4000000000000001E-2</v>
      </c>
      <c r="C5" s="12">
        <v>0.214</v>
      </c>
    </row>
    <row r="6" spans="1:3" x14ac:dyDescent="0.3">
      <c r="A6" s="3" t="s">
        <v>26</v>
      </c>
      <c r="B6" s="12">
        <v>4.4999999999999998E-2</v>
      </c>
      <c r="C6" s="12">
        <v>8.3000000000000004E-2</v>
      </c>
    </row>
    <row r="7" spans="1:3" x14ac:dyDescent="0.3">
      <c r="A7" s="3" t="s">
        <v>8</v>
      </c>
      <c r="B7" s="12">
        <v>0.254</v>
      </c>
      <c r="C7" s="12">
        <v>0.215</v>
      </c>
    </row>
    <row r="8" spans="1:3" x14ac:dyDescent="0.3">
      <c r="A8" s="3" t="s">
        <v>27</v>
      </c>
      <c r="B8" s="12">
        <v>6.9000000000000006E-2</v>
      </c>
      <c r="C8" s="12">
        <v>0.20200000000000001</v>
      </c>
    </row>
    <row r="9" spans="1:3" x14ac:dyDescent="0.3">
      <c r="A9" s="3" t="s">
        <v>28</v>
      </c>
      <c r="B9" s="12">
        <v>2.3E-2</v>
      </c>
      <c r="C9" s="12">
        <v>5.2999999999999999E-2</v>
      </c>
    </row>
    <row r="10" spans="1:3" x14ac:dyDescent="0.3">
      <c r="A10" s="3" t="s">
        <v>29</v>
      </c>
      <c r="B10" s="12">
        <v>2.5000000000000001E-2</v>
      </c>
      <c r="C10" s="12">
        <v>6.9000000000000006E-2</v>
      </c>
    </row>
    <row r="11" spans="1:3" x14ac:dyDescent="0.3">
      <c r="A11" s="3" t="s">
        <v>30</v>
      </c>
      <c r="B11" s="12">
        <v>0.01</v>
      </c>
      <c r="C11" s="12">
        <v>1.2E-2</v>
      </c>
    </row>
    <row r="12" spans="1:3" x14ac:dyDescent="0.3">
      <c r="A12" s="3" t="s">
        <v>31</v>
      </c>
      <c r="B12" s="12">
        <v>0.46</v>
      </c>
      <c r="C12" s="12">
        <v>0.32700000000000001</v>
      </c>
    </row>
    <row r="13" spans="1:3" x14ac:dyDescent="0.3">
      <c r="A13" s="3" t="s">
        <v>32</v>
      </c>
      <c r="B13" s="12">
        <v>2.1000000000000001E-2</v>
      </c>
      <c r="C13" s="12">
        <v>3.4000000000000002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E4B66-2912-4DF8-A949-10F38877E601}">
  <dimension ref="A1:G13"/>
  <sheetViews>
    <sheetView workbookViewId="0"/>
  </sheetViews>
  <sheetFormatPr defaultRowHeight="14.4" x14ac:dyDescent="0.3"/>
  <cols>
    <col min="1" max="1" width="21.109375" customWidth="1"/>
    <col min="2" max="2" width="9.33203125" customWidth="1"/>
  </cols>
  <sheetData>
    <row r="1" spans="1:7" x14ac:dyDescent="0.3">
      <c r="A1" s="24" t="s">
        <v>246</v>
      </c>
    </row>
    <row r="2" spans="1:7" x14ac:dyDescent="0.3">
      <c r="A2" s="2"/>
      <c r="B2" s="2" t="s">
        <v>11</v>
      </c>
      <c r="C2" s="2" t="s">
        <v>12</v>
      </c>
    </row>
    <row r="3" spans="1:7" x14ac:dyDescent="0.3">
      <c r="A3" s="2" t="s">
        <v>13</v>
      </c>
      <c r="B3" s="12">
        <v>5.7813403843068101E-2</v>
      </c>
      <c r="C3" s="12">
        <v>0.21495502262412841</v>
      </c>
    </row>
    <row r="4" spans="1:7" x14ac:dyDescent="0.3">
      <c r="A4" s="2" t="s">
        <v>14</v>
      </c>
      <c r="B4" s="12">
        <v>5.5151205885006348E-2</v>
      </c>
      <c r="C4" s="12">
        <v>0.20279129273758983</v>
      </c>
    </row>
    <row r="5" spans="1:7" x14ac:dyDescent="0.3">
      <c r="A5" s="2" t="s">
        <v>15</v>
      </c>
      <c r="B5" s="12">
        <v>1.3211515924971516E-2</v>
      </c>
      <c r="C5" s="12">
        <v>1.9252794640167641E-2</v>
      </c>
    </row>
    <row r="6" spans="1:7" x14ac:dyDescent="0.3">
      <c r="A6" s="2" t="s">
        <v>16</v>
      </c>
      <c r="B6" s="12">
        <v>1.844085416130397E-2</v>
      </c>
      <c r="C6" s="12">
        <v>3.856136823597054E-2</v>
      </c>
    </row>
    <row r="7" spans="1:7" x14ac:dyDescent="0.3">
      <c r="A7" s="2" t="s">
        <v>17</v>
      </c>
      <c r="B7" s="12">
        <v>9.1323741358402075E-3</v>
      </c>
      <c r="C7" s="12">
        <v>1.1616831987781467E-2</v>
      </c>
    </row>
    <row r="8" spans="1:7" x14ac:dyDescent="0.3">
      <c r="A8" s="2" t="s">
        <v>18</v>
      </c>
      <c r="B8" s="12">
        <v>1.9279820732797288E-2</v>
      </c>
      <c r="C8" s="12">
        <v>5.2753760488352348E-2</v>
      </c>
    </row>
    <row r="9" spans="1:7" x14ac:dyDescent="0.3">
      <c r="A9" s="2" t="s">
        <v>19</v>
      </c>
      <c r="B9" s="12">
        <v>2.6619559283936028E-2</v>
      </c>
      <c r="C9" s="12">
        <v>5.1649090740563862E-2</v>
      </c>
    </row>
    <row r="10" spans="1:7" x14ac:dyDescent="0.3">
      <c r="A10" s="2" t="s">
        <v>8</v>
      </c>
      <c r="B10" s="12">
        <v>0.29584225492380078</v>
      </c>
      <c r="C10" s="12">
        <v>0.24811296356654403</v>
      </c>
    </row>
    <row r="11" spans="1:7" x14ac:dyDescent="0.3">
      <c r="A11" s="2" t="s">
        <v>20</v>
      </c>
      <c r="B11" s="12">
        <v>2.4829270301053776E-2</v>
      </c>
      <c r="C11" s="12">
        <v>6.8821907097478527E-2</v>
      </c>
    </row>
    <row r="12" spans="1:7" x14ac:dyDescent="0.3">
      <c r="A12" s="2" t="s">
        <v>22</v>
      </c>
      <c r="B12" s="12">
        <v>0.4591596861674499</v>
      </c>
      <c r="C12" s="12">
        <v>0.32685757418780503</v>
      </c>
      <c r="G12" s="2"/>
    </row>
    <row r="13" spans="1:7" x14ac:dyDescent="0.3">
      <c r="A13" s="2" t="s">
        <v>21</v>
      </c>
      <c r="B13" s="12">
        <v>2.0520054640772039E-2</v>
      </c>
      <c r="C13" s="12">
        <v>3.3989468840588913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38183-EA6D-4C53-B1B5-D8BA6D02A0C5}">
  <dimension ref="A1:B392"/>
  <sheetViews>
    <sheetView workbookViewId="0">
      <selection activeCell="A27" sqref="A27"/>
    </sheetView>
  </sheetViews>
  <sheetFormatPr defaultRowHeight="14.4" x14ac:dyDescent="0.3"/>
  <cols>
    <col min="1" max="1" width="43" customWidth="1"/>
    <col min="2" max="2" width="11.88671875" customWidth="1"/>
  </cols>
  <sheetData>
    <row r="1" spans="1:2" x14ac:dyDescent="0.3">
      <c r="A1" s="4" t="s">
        <v>243</v>
      </c>
      <c r="B1" s="5"/>
    </row>
    <row r="2" spans="1:2" x14ac:dyDescent="0.3">
      <c r="A2" s="4" t="s">
        <v>83</v>
      </c>
      <c r="B2" s="4" t="s">
        <v>82</v>
      </c>
    </row>
    <row r="3" spans="1:2" x14ac:dyDescent="0.3">
      <c r="A3" s="9" t="s">
        <v>22</v>
      </c>
      <c r="B3" s="6">
        <v>1</v>
      </c>
    </row>
    <row r="4" spans="1:2" x14ac:dyDescent="0.3">
      <c r="A4" s="10" t="s">
        <v>21</v>
      </c>
      <c r="B4" s="7" t="s">
        <v>33</v>
      </c>
    </row>
    <row r="5" spans="1:2" x14ac:dyDescent="0.3">
      <c r="A5" s="10" t="s">
        <v>17</v>
      </c>
      <c r="B5" s="7" t="s">
        <v>33</v>
      </c>
    </row>
    <row r="6" spans="1:2" x14ac:dyDescent="0.3">
      <c r="A6" s="10" t="s">
        <v>15</v>
      </c>
      <c r="B6" s="7" t="s">
        <v>33</v>
      </c>
    </row>
    <row r="7" spans="1:2" x14ac:dyDescent="0.3">
      <c r="A7" s="10" t="s">
        <v>34</v>
      </c>
      <c r="B7" s="7" t="s">
        <v>33</v>
      </c>
    </row>
    <row r="8" spans="1:2" x14ac:dyDescent="0.3">
      <c r="A8" s="10" t="s">
        <v>35</v>
      </c>
      <c r="B8" s="7" t="s">
        <v>36</v>
      </c>
    </row>
    <row r="9" spans="1:2" x14ac:dyDescent="0.3">
      <c r="A9" s="10" t="s">
        <v>37</v>
      </c>
      <c r="B9" s="7" t="s">
        <v>38</v>
      </c>
    </row>
    <row r="10" spans="1:2" x14ac:dyDescent="0.3">
      <c r="A10" s="10" t="s">
        <v>19</v>
      </c>
      <c r="B10" s="7" t="s">
        <v>38</v>
      </c>
    </row>
    <row r="11" spans="1:2" x14ac:dyDescent="0.3">
      <c r="A11" s="10" t="s">
        <v>18</v>
      </c>
      <c r="B11" s="7" t="s">
        <v>38</v>
      </c>
    </row>
    <row r="12" spans="1:2" x14ac:dyDescent="0.3">
      <c r="A12" s="10" t="s">
        <v>16</v>
      </c>
      <c r="B12" s="7" t="s">
        <v>38</v>
      </c>
    </row>
    <row r="13" spans="1:2" x14ac:dyDescent="0.3">
      <c r="A13" s="10" t="s">
        <v>39</v>
      </c>
      <c r="B13" s="7" t="s">
        <v>40</v>
      </c>
    </row>
    <row r="14" spans="1:2" x14ac:dyDescent="0.3">
      <c r="A14" s="10" t="s">
        <v>41</v>
      </c>
      <c r="B14" s="7" t="s">
        <v>40</v>
      </c>
    </row>
    <row r="15" spans="1:2" x14ac:dyDescent="0.3">
      <c r="A15" s="10" t="s">
        <v>20</v>
      </c>
      <c r="B15" s="7" t="s">
        <v>40</v>
      </c>
    </row>
    <row r="16" spans="1:2" x14ac:dyDescent="0.3">
      <c r="A16" s="10" t="s">
        <v>42</v>
      </c>
      <c r="B16" s="7" t="s">
        <v>40</v>
      </c>
    </row>
    <row r="17" spans="1:2" x14ac:dyDescent="0.3">
      <c r="A17" s="10" t="s">
        <v>43</v>
      </c>
      <c r="B17" s="7" t="s">
        <v>40</v>
      </c>
    </row>
    <row r="18" spans="1:2" x14ac:dyDescent="0.3">
      <c r="A18" s="10" t="s">
        <v>44</v>
      </c>
      <c r="B18" s="7" t="s">
        <v>40</v>
      </c>
    </row>
    <row r="19" spans="1:2" x14ac:dyDescent="0.3">
      <c r="A19" s="10" t="s">
        <v>14</v>
      </c>
      <c r="B19" s="7" t="s">
        <v>40</v>
      </c>
    </row>
    <row r="20" spans="1:2" x14ac:dyDescent="0.3">
      <c r="A20" s="10" t="s">
        <v>45</v>
      </c>
      <c r="B20" s="7" t="s">
        <v>40</v>
      </c>
    </row>
    <row r="21" spans="1:2" x14ac:dyDescent="0.3">
      <c r="A21" s="10" t="s">
        <v>46</v>
      </c>
      <c r="B21" s="7" t="s">
        <v>40</v>
      </c>
    </row>
    <row r="22" spans="1:2" x14ac:dyDescent="0.3">
      <c r="A22" s="10" t="s">
        <v>47</v>
      </c>
      <c r="B22" s="7" t="s">
        <v>48</v>
      </c>
    </row>
    <row r="23" spans="1:2" x14ac:dyDescent="0.3">
      <c r="A23" s="10" t="s">
        <v>49</v>
      </c>
      <c r="B23" s="7" t="s">
        <v>48</v>
      </c>
    </row>
    <row r="24" spans="1:2" x14ac:dyDescent="0.3">
      <c r="A24" s="10" t="s">
        <v>50</v>
      </c>
      <c r="B24" s="7" t="s">
        <v>48</v>
      </c>
    </row>
    <row r="25" spans="1:2" x14ac:dyDescent="0.3">
      <c r="A25" s="10" t="s">
        <v>51</v>
      </c>
      <c r="B25" s="7" t="s">
        <v>48</v>
      </c>
    </row>
    <row r="26" spans="1:2" x14ac:dyDescent="0.3">
      <c r="A26" s="10" t="s">
        <v>52</v>
      </c>
      <c r="B26" s="7" t="s">
        <v>48</v>
      </c>
    </row>
    <row r="27" spans="1:2" x14ac:dyDescent="0.3">
      <c r="A27" s="10" t="s">
        <v>53</v>
      </c>
      <c r="B27" s="7" t="s">
        <v>48</v>
      </c>
    </row>
    <row r="28" spans="1:2" x14ac:dyDescent="0.3">
      <c r="A28" s="10" t="s">
        <v>54</v>
      </c>
      <c r="B28" s="7" t="s">
        <v>48</v>
      </c>
    </row>
    <row r="29" spans="1:2" x14ac:dyDescent="0.3">
      <c r="A29" s="10" t="s">
        <v>55</v>
      </c>
      <c r="B29" s="7" t="s">
        <v>48</v>
      </c>
    </row>
    <row r="30" spans="1:2" x14ac:dyDescent="0.3">
      <c r="A30" s="10" t="s">
        <v>13</v>
      </c>
      <c r="B30" s="7" t="s">
        <v>48</v>
      </c>
    </row>
    <row r="31" spans="1:2" x14ac:dyDescent="0.3">
      <c r="A31" s="10" t="s">
        <v>56</v>
      </c>
      <c r="B31" s="7" t="s">
        <v>57</v>
      </c>
    </row>
    <row r="32" spans="1:2" x14ac:dyDescent="0.3">
      <c r="A32" s="10" t="s">
        <v>58</v>
      </c>
      <c r="B32" s="7" t="s">
        <v>57</v>
      </c>
    </row>
    <row r="33" spans="1:2" x14ac:dyDescent="0.3">
      <c r="A33" s="10" t="s">
        <v>59</v>
      </c>
      <c r="B33" s="7" t="s">
        <v>57</v>
      </c>
    </row>
    <row r="34" spans="1:2" x14ac:dyDescent="0.3">
      <c r="A34" s="10" t="s">
        <v>60</v>
      </c>
      <c r="B34" s="7" t="s">
        <v>57</v>
      </c>
    </row>
    <row r="35" spans="1:2" x14ac:dyDescent="0.3">
      <c r="A35" s="10" t="s">
        <v>61</v>
      </c>
      <c r="B35" s="7" t="s">
        <v>57</v>
      </c>
    </row>
    <row r="36" spans="1:2" x14ac:dyDescent="0.3">
      <c r="A36" s="10" t="s">
        <v>62</v>
      </c>
      <c r="B36" s="7" t="s">
        <v>57</v>
      </c>
    </row>
    <row r="37" spans="1:2" x14ac:dyDescent="0.3">
      <c r="A37" s="10" t="s">
        <v>63</v>
      </c>
      <c r="B37" s="7" t="s">
        <v>57</v>
      </c>
    </row>
    <row r="38" spans="1:2" x14ac:dyDescent="0.3">
      <c r="A38" s="10" t="s">
        <v>64</v>
      </c>
      <c r="B38" s="7" t="s">
        <v>57</v>
      </c>
    </row>
    <row r="39" spans="1:2" x14ac:dyDescent="0.3">
      <c r="A39" s="10" t="s">
        <v>65</v>
      </c>
      <c r="B39" s="7" t="s">
        <v>57</v>
      </c>
    </row>
    <row r="40" spans="1:2" x14ac:dyDescent="0.3">
      <c r="A40" s="10" t="s">
        <v>66</v>
      </c>
      <c r="B40" s="7" t="s">
        <v>57</v>
      </c>
    </row>
    <row r="41" spans="1:2" x14ac:dyDescent="0.3">
      <c r="A41" s="10" t="s">
        <v>67</v>
      </c>
      <c r="B41" s="7" t="s">
        <v>57</v>
      </c>
    </row>
    <row r="42" spans="1:2" x14ac:dyDescent="0.3">
      <c r="A42" s="10" t="s">
        <v>68</v>
      </c>
      <c r="B42" s="7" t="s">
        <v>57</v>
      </c>
    </row>
    <row r="43" spans="1:2" x14ac:dyDescent="0.3">
      <c r="A43" s="10" t="s">
        <v>69</v>
      </c>
      <c r="B43" s="7" t="s">
        <v>57</v>
      </c>
    </row>
    <row r="44" spans="1:2" x14ac:dyDescent="0.3">
      <c r="A44" s="10" t="s">
        <v>70</v>
      </c>
      <c r="B44" s="7" t="s">
        <v>57</v>
      </c>
    </row>
    <row r="45" spans="1:2" x14ac:dyDescent="0.3">
      <c r="A45" s="10" t="s">
        <v>71</v>
      </c>
      <c r="B45" s="7" t="s">
        <v>57</v>
      </c>
    </row>
    <row r="46" spans="1:2" x14ac:dyDescent="0.3">
      <c r="A46" s="10" t="s">
        <v>72</v>
      </c>
      <c r="B46" s="7" t="s">
        <v>57</v>
      </c>
    </row>
    <row r="47" spans="1:2" x14ac:dyDescent="0.3">
      <c r="A47" s="10" t="s">
        <v>73</v>
      </c>
      <c r="B47" s="7" t="s">
        <v>57</v>
      </c>
    </row>
    <row r="48" spans="1:2" x14ac:dyDescent="0.3">
      <c r="A48" s="10" t="s">
        <v>74</v>
      </c>
      <c r="B48" s="7" t="s">
        <v>57</v>
      </c>
    </row>
    <row r="49" spans="1:2" x14ac:dyDescent="0.3">
      <c r="A49" s="10" t="s">
        <v>75</v>
      </c>
      <c r="B49" s="7" t="s">
        <v>57</v>
      </c>
    </row>
    <row r="50" spans="1:2" x14ac:dyDescent="0.3">
      <c r="A50" s="10" t="s">
        <v>76</v>
      </c>
      <c r="B50" s="7" t="s">
        <v>57</v>
      </c>
    </row>
    <row r="51" spans="1:2" x14ac:dyDescent="0.3">
      <c r="A51" s="10" t="s">
        <v>77</v>
      </c>
      <c r="B51" s="7" t="s">
        <v>57</v>
      </c>
    </row>
    <row r="52" spans="1:2" x14ac:dyDescent="0.3">
      <c r="A52" s="10" t="s">
        <v>78</v>
      </c>
      <c r="B52" s="7" t="s">
        <v>57</v>
      </c>
    </row>
    <row r="53" spans="1:2" x14ac:dyDescent="0.3">
      <c r="A53" s="10" t="s">
        <v>79</v>
      </c>
      <c r="B53" s="7" t="s">
        <v>57</v>
      </c>
    </row>
    <row r="54" spans="1:2" x14ac:dyDescent="0.3">
      <c r="A54" s="10" t="s">
        <v>80</v>
      </c>
      <c r="B54" s="7" t="s">
        <v>57</v>
      </c>
    </row>
    <row r="55" spans="1:2" x14ac:dyDescent="0.3">
      <c r="A55" s="10" t="s">
        <v>81</v>
      </c>
      <c r="B55" s="7" t="s">
        <v>57</v>
      </c>
    </row>
    <row r="56" spans="1:2" x14ac:dyDescent="0.3">
      <c r="A56" s="11" t="s">
        <v>8</v>
      </c>
      <c r="B56" s="8">
        <v>0</v>
      </c>
    </row>
    <row r="57" spans="1:2" x14ac:dyDescent="0.3">
      <c r="A57" s="3"/>
      <c r="B57" s="2"/>
    </row>
    <row r="58" spans="1:2" x14ac:dyDescent="0.3">
      <c r="A58" s="3"/>
      <c r="B58" s="2"/>
    </row>
    <row r="59" spans="1:2" x14ac:dyDescent="0.3">
      <c r="A59" s="3"/>
      <c r="B59" s="2"/>
    </row>
    <row r="60" spans="1:2" x14ac:dyDescent="0.3">
      <c r="A60" s="3"/>
      <c r="B60" s="2"/>
    </row>
    <row r="61" spans="1:2" x14ac:dyDescent="0.3">
      <c r="A61" s="3"/>
      <c r="B61" s="2"/>
    </row>
    <row r="62" spans="1:2" x14ac:dyDescent="0.3">
      <c r="A62" s="3"/>
      <c r="B62" s="2"/>
    </row>
    <row r="63" spans="1:2" x14ac:dyDescent="0.3">
      <c r="A63" s="3"/>
      <c r="B63" s="2"/>
    </row>
    <row r="64" spans="1:2" x14ac:dyDescent="0.3">
      <c r="A64" s="3"/>
      <c r="B64" s="2"/>
    </row>
    <row r="65" spans="1:2" x14ac:dyDescent="0.3">
      <c r="A65" s="3"/>
      <c r="B65" s="2"/>
    </row>
    <row r="66" spans="1:2" x14ac:dyDescent="0.3">
      <c r="A66" s="3"/>
      <c r="B66" s="2"/>
    </row>
    <row r="67" spans="1:2" x14ac:dyDescent="0.3">
      <c r="A67" s="3"/>
      <c r="B67" s="2"/>
    </row>
    <row r="68" spans="1:2" x14ac:dyDescent="0.3">
      <c r="A68" s="3"/>
      <c r="B68" s="2"/>
    </row>
    <row r="69" spans="1:2" x14ac:dyDescent="0.3">
      <c r="A69" s="3"/>
      <c r="B69" s="2"/>
    </row>
    <row r="70" spans="1:2" x14ac:dyDescent="0.3">
      <c r="A70" s="3"/>
      <c r="B70" s="2"/>
    </row>
    <row r="71" spans="1:2" x14ac:dyDescent="0.3">
      <c r="A71" s="3"/>
      <c r="B71" s="2"/>
    </row>
    <row r="72" spans="1:2" x14ac:dyDescent="0.3">
      <c r="A72" s="3"/>
      <c r="B72" s="2"/>
    </row>
    <row r="73" spans="1:2" x14ac:dyDescent="0.3">
      <c r="A73" s="3"/>
      <c r="B73" s="2"/>
    </row>
    <row r="74" spans="1:2" x14ac:dyDescent="0.3">
      <c r="A74" s="3"/>
      <c r="B74" s="2"/>
    </row>
    <row r="75" spans="1:2" x14ac:dyDescent="0.3">
      <c r="A75" s="3"/>
      <c r="B75" s="2"/>
    </row>
    <row r="76" spans="1:2" x14ac:dyDescent="0.3">
      <c r="A76" s="3"/>
      <c r="B76" s="2"/>
    </row>
    <row r="77" spans="1:2" x14ac:dyDescent="0.3">
      <c r="A77" s="3"/>
      <c r="B77" s="2"/>
    </row>
    <row r="78" spans="1:2" x14ac:dyDescent="0.3">
      <c r="A78" s="3"/>
      <c r="B78" s="2"/>
    </row>
    <row r="79" spans="1:2" x14ac:dyDescent="0.3">
      <c r="A79" s="3"/>
      <c r="B79" s="2"/>
    </row>
    <row r="80" spans="1:2" x14ac:dyDescent="0.3">
      <c r="A80" s="3"/>
      <c r="B80" s="2"/>
    </row>
    <row r="81" spans="1:2" x14ac:dyDescent="0.3">
      <c r="A81" s="3"/>
      <c r="B81" s="2"/>
    </row>
    <row r="82" spans="1:2" x14ac:dyDescent="0.3">
      <c r="A82" s="3"/>
      <c r="B82" s="2"/>
    </row>
    <row r="83" spans="1:2" x14ac:dyDescent="0.3">
      <c r="A83" s="3"/>
      <c r="B83" s="2"/>
    </row>
    <row r="84" spans="1:2" x14ac:dyDescent="0.3">
      <c r="A84" s="3"/>
      <c r="B84" s="2"/>
    </row>
    <row r="85" spans="1:2" x14ac:dyDescent="0.3">
      <c r="A85" s="3"/>
      <c r="B85" s="2"/>
    </row>
    <row r="86" spans="1:2" x14ac:dyDescent="0.3">
      <c r="A86" s="3"/>
      <c r="B86" s="2"/>
    </row>
    <row r="87" spans="1:2" x14ac:dyDescent="0.3">
      <c r="A87" s="3"/>
      <c r="B87" s="2"/>
    </row>
    <row r="88" spans="1:2" x14ac:dyDescent="0.3">
      <c r="A88" s="3"/>
      <c r="B88" s="2"/>
    </row>
    <row r="89" spans="1:2" x14ac:dyDescent="0.3">
      <c r="A89" s="3"/>
      <c r="B89" s="2"/>
    </row>
    <row r="90" spans="1:2" x14ac:dyDescent="0.3">
      <c r="A90" s="3"/>
      <c r="B90" s="2"/>
    </row>
    <row r="91" spans="1:2" x14ac:dyDescent="0.3">
      <c r="A91" s="3"/>
      <c r="B91" s="2"/>
    </row>
    <row r="92" spans="1:2" x14ac:dyDescent="0.3">
      <c r="A92" s="3"/>
      <c r="B92" s="2"/>
    </row>
    <row r="93" spans="1:2" x14ac:dyDescent="0.3">
      <c r="A93" s="3"/>
      <c r="B93" s="2"/>
    </row>
    <row r="94" spans="1:2" x14ac:dyDescent="0.3">
      <c r="A94" s="3"/>
      <c r="B94" s="2"/>
    </row>
    <row r="95" spans="1:2" x14ac:dyDescent="0.3">
      <c r="A95" s="3"/>
      <c r="B95" s="2"/>
    </row>
    <row r="96" spans="1:2" x14ac:dyDescent="0.3">
      <c r="A96" s="3"/>
      <c r="B96" s="2"/>
    </row>
    <row r="97" spans="1:2" x14ac:dyDescent="0.3">
      <c r="A97" s="3"/>
      <c r="B97" s="2"/>
    </row>
    <row r="98" spans="1:2" x14ac:dyDescent="0.3">
      <c r="A98" s="3"/>
      <c r="B98" s="2"/>
    </row>
    <row r="99" spans="1:2" x14ac:dyDescent="0.3">
      <c r="A99" s="3"/>
      <c r="B99" s="2"/>
    </row>
    <row r="100" spans="1:2" x14ac:dyDescent="0.3">
      <c r="A100" s="3"/>
      <c r="B100" s="2"/>
    </row>
    <row r="101" spans="1:2" x14ac:dyDescent="0.3">
      <c r="A101" s="3"/>
      <c r="B101" s="2"/>
    </row>
    <row r="102" spans="1:2" x14ac:dyDescent="0.3">
      <c r="A102" s="3"/>
      <c r="B102" s="2"/>
    </row>
    <row r="103" spans="1:2" x14ac:dyDescent="0.3">
      <c r="A103" s="3"/>
      <c r="B103" s="2"/>
    </row>
    <row r="104" spans="1:2" x14ac:dyDescent="0.3">
      <c r="A104" s="3"/>
      <c r="B104" s="2"/>
    </row>
    <row r="105" spans="1:2" x14ac:dyDescent="0.3">
      <c r="A105" s="3"/>
      <c r="B105" s="2"/>
    </row>
    <row r="106" spans="1:2" x14ac:dyDescent="0.3">
      <c r="A106" s="3"/>
      <c r="B106" s="2"/>
    </row>
    <row r="107" spans="1:2" x14ac:dyDescent="0.3">
      <c r="A107" s="3"/>
      <c r="B107" s="2"/>
    </row>
    <row r="108" spans="1:2" x14ac:dyDescent="0.3">
      <c r="A108" s="3"/>
      <c r="B108" s="2"/>
    </row>
    <row r="109" spans="1:2" x14ac:dyDescent="0.3">
      <c r="A109" s="3"/>
      <c r="B109" s="2"/>
    </row>
    <row r="110" spans="1:2" x14ac:dyDescent="0.3">
      <c r="A110" s="3"/>
      <c r="B110" s="2"/>
    </row>
    <row r="111" spans="1:2" x14ac:dyDescent="0.3">
      <c r="A111" s="3"/>
      <c r="B111" s="2"/>
    </row>
    <row r="112" spans="1:2" x14ac:dyDescent="0.3">
      <c r="A112" s="3"/>
      <c r="B112" s="2"/>
    </row>
    <row r="113" spans="1:2" x14ac:dyDescent="0.3">
      <c r="A113" s="3"/>
      <c r="B113" s="2"/>
    </row>
    <row r="114" spans="1:2" x14ac:dyDescent="0.3">
      <c r="A114" s="3"/>
      <c r="B114" s="2"/>
    </row>
    <row r="115" spans="1:2" x14ac:dyDescent="0.3">
      <c r="A115" s="3"/>
      <c r="B115" s="2"/>
    </row>
    <row r="116" spans="1:2" x14ac:dyDescent="0.3">
      <c r="A116" s="3"/>
      <c r="B116" s="2"/>
    </row>
    <row r="117" spans="1:2" x14ac:dyDescent="0.3">
      <c r="A117" s="3"/>
      <c r="B117" s="2"/>
    </row>
    <row r="118" spans="1:2" x14ac:dyDescent="0.3">
      <c r="A118" s="3"/>
      <c r="B118" s="2"/>
    </row>
    <row r="119" spans="1:2" x14ac:dyDescent="0.3">
      <c r="A119" s="3"/>
      <c r="B119" s="2"/>
    </row>
    <row r="120" spans="1:2" x14ac:dyDescent="0.3">
      <c r="A120" s="3"/>
      <c r="B120" s="2"/>
    </row>
    <row r="121" spans="1:2" x14ac:dyDescent="0.3">
      <c r="A121" s="3"/>
      <c r="B121" s="2"/>
    </row>
    <row r="122" spans="1:2" x14ac:dyDescent="0.3">
      <c r="A122" s="3"/>
      <c r="B122" s="2"/>
    </row>
    <row r="123" spans="1:2" x14ac:dyDescent="0.3">
      <c r="A123" s="3"/>
      <c r="B123" s="2"/>
    </row>
    <row r="124" spans="1:2" x14ac:dyDescent="0.3">
      <c r="A124" s="3"/>
      <c r="B124" s="2"/>
    </row>
    <row r="125" spans="1:2" x14ac:dyDescent="0.3">
      <c r="A125" s="3"/>
      <c r="B125" s="2"/>
    </row>
    <row r="126" spans="1:2" x14ac:dyDescent="0.3">
      <c r="A126" s="3"/>
      <c r="B126" s="2"/>
    </row>
    <row r="127" spans="1:2" x14ac:dyDescent="0.3">
      <c r="A127" s="3"/>
      <c r="B127" s="2"/>
    </row>
    <row r="128" spans="1:2" x14ac:dyDescent="0.3">
      <c r="A128" s="3"/>
      <c r="B128" s="2"/>
    </row>
    <row r="129" spans="1:2" x14ac:dyDescent="0.3">
      <c r="A129" s="3"/>
      <c r="B129" s="2"/>
    </row>
    <row r="130" spans="1:2" x14ac:dyDescent="0.3">
      <c r="A130" s="3"/>
      <c r="B130" s="2"/>
    </row>
    <row r="131" spans="1:2" x14ac:dyDescent="0.3">
      <c r="A131" s="3"/>
      <c r="B131" s="2"/>
    </row>
    <row r="132" spans="1:2" x14ac:dyDescent="0.3">
      <c r="A132" s="3"/>
      <c r="B132" s="2"/>
    </row>
    <row r="133" spans="1:2" x14ac:dyDescent="0.3">
      <c r="A133" s="3"/>
      <c r="B133" s="2"/>
    </row>
    <row r="134" spans="1:2" x14ac:dyDescent="0.3">
      <c r="A134" s="3"/>
      <c r="B134" s="2"/>
    </row>
    <row r="135" spans="1:2" x14ac:dyDescent="0.3">
      <c r="A135" s="3"/>
      <c r="B135" s="2"/>
    </row>
    <row r="136" spans="1:2" x14ac:dyDescent="0.3">
      <c r="A136" s="3"/>
      <c r="B136" s="2"/>
    </row>
    <row r="137" spans="1:2" x14ac:dyDescent="0.3">
      <c r="A137" s="3"/>
      <c r="B137" s="2"/>
    </row>
    <row r="138" spans="1:2" x14ac:dyDescent="0.3">
      <c r="A138" s="3"/>
      <c r="B138" s="2"/>
    </row>
    <row r="139" spans="1:2" x14ac:dyDescent="0.3">
      <c r="A139" s="3"/>
      <c r="B139" s="2"/>
    </row>
    <row r="140" spans="1:2" x14ac:dyDescent="0.3">
      <c r="A140" s="3"/>
      <c r="B140" s="2"/>
    </row>
    <row r="141" spans="1:2" x14ac:dyDescent="0.3">
      <c r="A141" s="3"/>
      <c r="B141" s="2"/>
    </row>
    <row r="142" spans="1:2" x14ac:dyDescent="0.3">
      <c r="A142" s="3"/>
      <c r="B142" s="2"/>
    </row>
    <row r="143" spans="1:2" x14ac:dyDescent="0.3">
      <c r="A143" s="3"/>
      <c r="B143" s="2"/>
    </row>
    <row r="144" spans="1:2" x14ac:dyDescent="0.3">
      <c r="A144" s="3"/>
      <c r="B144" s="2"/>
    </row>
    <row r="145" spans="1:2" x14ac:dyDescent="0.3">
      <c r="A145" s="3"/>
      <c r="B145" s="2"/>
    </row>
    <row r="146" spans="1:2" x14ac:dyDescent="0.3">
      <c r="A146" s="3"/>
      <c r="B146" s="2"/>
    </row>
    <row r="147" spans="1:2" x14ac:dyDescent="0.3">
      <c r="A147" s="3"/>
      <c r="B147" s="2"/>
    </row>
    <row r="148" spans="1:2" x14ac:dyDescent="0.3">
      <c r="A148" s="3"/>
      <c r="B148" s="2"/>
    </row>
    <row r="149" spans="1:2" x14ac:dyDescent="0.3">
      <c r="A149" s="3"/>
      <c r="B149" s="2"/>
    </row>
    <row r="150" spans="1:2" x14ac:dyDescent="0.3">
      <c r="A150" s="3"/>
      <c r="B150" s="2"/>
    </row>
    <row r="151" spans="1:2" x14ac:dyDescent="0.3">
      <c r="A151" s="3"/>
      <c r="B151" s="2"/>
    </row>
    <row r="152" spans="1:2" x14ac:dyDescent="0.3">
      <c r="A152" s="3"/>
      <c r="B152" s="2"/>
    </row>
    <row r="153" spans="1:2" x14ac:dyDescent="0.3">
      <c r="A153" s="3"/>
      <c r="B153" s="2"/>
    </row>
    <row r="154" spans="1:2" x14ac:dyDescent="0.3">
      <c r="A154" s="3"/>
      <c r="B154" s="2"/>
    </row>
    <row r="155" spans="1:2" x14ac:dyDescent="0.3">
      <c r="A155" s="3"/>
      <c r="B155" s="2"/>
    </row>
    <row r="156" spans="1:2" x14ac:dyDescent="0.3">
      <c r="A156" s="3"/>
      <c r="B156" s="2"/>
    </row>
    <row r="157" spans="1:2" x14ac:dyDescent="0.3">
      <c r="A157" s="3"/>
      <c r="B157" s="2"/>
    </row>
    <row r="158" spans="1:2" x14ac:dyDescent="0.3">
      <c r="A158" s="3"/>
      <c r="B158" s="2"/>
    </row>
    <row r="159" spans="1:2" x14ac:dyDescent="0.3">
      <c r="A159" s="3"/>
      <c r="B159" s="2"/>
    </row>
    <row r="160" spans="1:2" x14ac:dyDescent="0.3">
      <c r="A160" s="3"/>
      <c r="B160" s="2"/>
    </row>
    <row r="161" spans="1:2" x14ac:dyDescent="0.3">
      <c r="A161" s="3"/>
      <c r="B161" s="2"/>
    </row>
    <row r="162" spans="1:2" x14ac:dyDescent="0.3">
      <c r="A162" s="3"/>
      <c r="B162" s="2"/>
    </row>
    <row r="163" spans="1:2" x14ac:dyDescent="0.3">
      <c r="A163" s="3"/>
      <c r="B163" s="2"/>
    </row>
    <row r="164" spans="1:2" x14ac:dyDescent="0.3">
      <c r="A164" s="3"/>
      <c r="B164" s="2"/>
    </row>
    <row r="165" spans="1:2" x14ac:dyDescent="0.3">
      <c r="A165" s="3"/>
      <c r="B165" s="2"/>
    </row>
    <row r="166" spans="1:2" x14ac:dyDescent="0.3">
      <c r="A166" s="3"/>
      <c r="B166" s="2"/>
    </row>
    <row r="167" spans="1:2" x14ac:dyDescent="0.3">
      <c r="A167" s="3"/>
      <c r="B167" s="2"/>
    </row>
    <row r="168" spans="1:2" x14ac:dyDescent="0.3">
      <c r="A168" s="3"/>
      <c r="B168" s="2"/>
    </row>
    <row r="169" spans="1:2" x14ac:dyDescent="0.3">
      <c r="A169" s="3"/>
      <c r="B169" s="2"/>
    </row>
    <row r="170" spans="1:2" x14ac:dyDescent="0.3">
      <c r="A170" s="3"/>
      <c r="B170" s="2"/>
    </row>
    <row r="171" spans="1:2" x14ac:dyDescent="0.3">
      <c r="A171" s="3"/>
      <c r="B171" s="2"/>
    </row>
    <row r="172" spans="1:2" x14ac:dyDescent="0.3">
      <c r="A172" s="3"/>
      <c r="B172" s="2"/>
    </row>
    <row r="173" spans="1:2" x14ac:dyDescent="0.3">
      <c r="A173" s="3"/>
      <c r="B173" s="2"/>
    </row>
    <row r="174" spans="1:2" x14ac:dyDescent="0.3">
      <c r="A174" s="3"/>
      <c r="B174" s="2"/>
    </row>
    <row r="175" spans="1:2" x14ac:dyDescent="0.3">
      <c r="A175" s="3"/>
      <c r="B175" s="2"/>
    </row>
    <row r="176" spans="1:2" x14ac:dyDescent="0.3">
      <c r="A176" s="3"/>
      <c r="B176" s="2"/>
    </row>
    <row r="177" spans="1:2" x14ac:dyDescent="0.3">
      <c r="A177" s="3"/>
      <c r="B177" s="2"/>
    </row>
    <row r="178" spans="1:2" x14ac:dyDescent="0.3">
      <c r="A178" s="3"/>
      <c r="B178" s="2"/>
    </row>
    <row r="179" spans="1:2" x14ac:dyDescent="0.3">
      <c r="A179" s="3"/>
      <c r="B179" s="2"/>
    </row>
    <row r="180" spans="1:2" x14ac:dyDescent="0.3">
      <c r="A180" s="3"/>
      <c r="B180" s="2"/>
    </row>
    <row r="181" spans="1:2" x14ac:dyDescent="0.3">
      <c r="A181" s="3"/>
      <c r="B181" s="2"/>
    </row>
    <row r="182" spans="1:2" x14ac:dyDescent="0.3">
      <c r="A182" s="3"/>
      <c r="B182" s="2"/>
    </row>
    <row r="183" spans="1:2" x14ac:dyDescent="0.3">
      <c r="A183" s="3"/>
      <c r="B183" s="2"/>
    </row>
    <row r="184" spans="1:2" x14ac:dyDescent="0.3">
      <c r="A184" s="3"/>
      <c r="B184" s="2"/>
    </row>
    <row r="185" spans="1:2" x14ac:dyDescent="0.3">
      <c r="A185" s="3"/>
      <c r="B185" s="2"/>
    </row>
    <row r="186" spans="1:2" x14ac:dyDescent="0.3">
      <c r="A186" s="3"/>
      <c r="B186" s="2"/>
    </row>
    <row r="187" spans="1:2" x14ac:dyDescent="0.3">
      <c r="A187" s="3"/>
      <c r="B187" s="2"/>
    </row>
    <row r="188" spans="1:2" x14ac:dyDescent="0.3">
      <c r="A188" s="3"/>
      <c r="B188" s="2"/>
    </row>
    <row r="189" spans="1:2" x14ac:dyDescent="0.3">
      <c r="A189" s="3"/>
      <c r="B189" s="2"/>
    </row>
    <row r="190" spans="1:2" x14ac:dyDescent="0.3">
      <c r="A190" s="3"/>
      <c r="B190" s="2"/>
    </row>
    <row r="191" spans="1:2" x14ac:dyDescent="0.3">
      <c r="A191" s="3"/>
      <c r="B191" s="2"/>
    </row>
    <row r="192" spans="1:2" x14ac:dyDescent="0.3">
      <c r="A192" s="3"/>
      <c r="B192" s="2"/>
    </row>
    <row r="193" spans="1:2" x14ac:dyDescent="0.3">
      <c r="A193" s="3"/>
      <c r="B193" s="2"/>
    </row>
    <row r="194" spans="1:2" x14ac:dyDescent="0.3">
      <c r="A194" s="3"/>
      <c r="B194" s="2"/>
    </row>
    <row r="195" spans="1:2" x14ac:dyDescent="0.3">
      <c r="A195" s="3"/>
      <c r="B195" s="2"/>
    </row>
    <row r="196" spans="1:2" x14ac:dyDescent="0.3">
      <c r="A196" s="3"/>
      <c r="B196" s="2"/>
    </row>
    <row r="197" spans="1:2" x14ac:dyDescent="0.3">
      <c r="A197" s="3"/>
      <c r="B197" s="2"/>
    </row>
    <row r="198" spans="1:2" x14ac:dyDescent="0.3">
      <c r="A198" s="3"/>
      <c r="B198" s="2"/>
    </row>
    <row r="199" spans="1:2" x14ac:dyDescent="0.3">
      <c r="A199" s="3"/>
      <c r="B199" s="2"/>
    </row>
    <row r="200" spans="1:2" x14ac:dyDescent="0.3">
      <c r="A200" s="3"/>
      <c r="B200" s="2"/>
    </row>
    <row r="201" spans="1:2" x14ac:dyDescent="0.3">
      <c r="A201" s="3"/>
      <c r="B201" s="2"/>
    </row>
    <row r="202" spans="1:2" x14ac:dyDescent="0.3">
      <c r="A202" s="3"/>
      <c r="B202" s="2"/>
    </row>
    <row r="203" spans="1:2" x14ac:dyDescent="0.3">
      <c r="A203" s="3"/>
      <c r="B203" s="2"/>
    </row>
    <row r="204" spans="1:2" x14ac:dyDescent="0.3">
      <c r="A204" s="3"/>
      <c r="B204" s="2"/>
    </row>
    <row r="205" spans="1:2" x14ac:dyDescent="0.3">
      <c r="A205" s="3"/>
      <c r="B205" s="2"/>
    </row>
    <row r="206" spans="1:2" x14ac:dyDescent="0.3">
      <c r="A206" s="3"/>
      <c r="B206" s="2"/>
    </row>
    <row r="207" spans="1:2" x14ac:dyDescent="0.3">
      <c r="A207" s="3"/>
      <c r="B207" s="2"/>
    </row>
    <row r="208" spans="1:2" x14ac:dyDescent="0.3">
      <c r="A208" s="3"/>
      <c r="B208" s="2"/>
    </row>
    <row r="209" spans="1:2" x14ac:dyDescent="0.3">
      <c r="A209" s="3"/>
      <c r="B209" s="2"/>
    </row>
    <row r="210" spans="1:2" x14ac:dyDescent="0.3">
      <c r="A210" s="3"/>
      <c r="B210" s="2"/>
    </row>
    <row r="211" spans="1:2" x14ac:dyDescent="0.3">
      <c r="A211" s="3"/>
      <c r="B211" s="2"/>
    </row>
    <row r="212" spans="1:2" x14ac:dyDescent="0.3">
      <c r="A212" s="3"/>
      <c r="B212" s="2"/>
    </row>
    <row r="213" spans="1:2" x14ac:dyDescent="0.3">
      <c r="A213" s="3"/>
      <c r="B213" s="2"/>
    </row>
    <row r="214" spans="1:2" x14ac:dyDescent="0.3">
      <c r="A214" s="3"/>
      <c r="B214" s="2"/>
    </row>
    <row r="215" spans="1:2" x14ac:dyDescent="0.3">
      <c r="A215" s="3"/>
      <c r="B215" s="2"/>
    </row>
    <row r="216" spans="1:2" x14ac:dyDescent="0.3">
      <c r="A216" s="3"/>
      <c r="B216" s="2"/>
    </row>
    <row r="217" spans="1:2" x14ac:dyDescent="0.3">
      <c r="A217" s="3"/>
      <c r="B217" s="2"/>
    </row>
    <row r="218" spans="1:2" x14ac:dyDescent="0.3">
      <c r="A218" s="3"/>
      <c r="B218" s="2"/>
    </row>
    <row r="219" spans="1:2" x14ac:dyDescent="0.3">
      <c r="A219" s="3"/>
      <c r="B219" s="2"/>
    </row>
    <row r="220" spans="1:2" x14ac:dyDescent="0.3">
      <c r="A220" s="3"/>
      <c r="B220" s="2"/>
    </row>
    <row r="221" spans="1:2" x14ac:dyDescent="0.3">
      <c r="A221" s="3"/>
      <c r="B221" s="2"/>
    </row>
    <row r="222" spans="1:2" x14ac:dyDescent="0.3">
      <c r="A222" s="3"/>
      <c r="B222" s="2"/>
    </row>
    <row r="223" spans="1:2" x14ac:dyDescent="0.3">
      <c r="A223" s="3"/>
      <c r="B223" s="2"/>
    </row>
    <row r="224" spans="1:2" x14ac:dyDescent="0.3">
      <c r="A224" s="3"/>
      <c r="B224" s="2"/>
    </row>
    <row r="225" spans="1:2" x14ac:dyDescent="0.3">
      <c r="A225" s="3"/>
      <c r="B225" s="2"/>
    </row>
    <row r="226" spans="1:2" x14ac:dyDescent="0.3">
      <c r="A226" s="3"/>
      <c r="B226" s="2"/>
    </row>
    <row r="227" spans="1:2" x14ac:dyDescent="0.3">
      <c r="A227" s="3"/>
      <c r="B227" s="2"/>
    </row>
    <row r="228" spans="1:2" x14ac:dyDescent="0.3">
      <c r="A228" s="3"/>
      <c r="B228" s="2"/>
    </row>
    <row r="229" spans="1:2" x14ac:dyDescent="0.3">
      <c r="A229" s="3"/>
      <c r="B229" s="2"/>
    </row>
    <row r="230" spans="1:2" x14ac:dyDescent="0.3">
      <c r="A230" s="3"/>
      <c r="B230" s="2"/>
    </row>
    <row r="231" spans="1:2" x14ac:dyDescent="0.3">
      <c r="A231" s="3"/>
      <c r="B231" s="2"/>
    </row>
    <row r="232" spans="1:2" x14ac:dyDescent="0.3">
      <c r="A232" s="3"/>
      <c r="B232" s="2"/>
    </row>
    <row r="233" spans="1:2" x14ac:dyDescent="0.3">
      <c r="A233" s="3"/>
      <c r="B233" s="2"/>
    </row>
    <row r="234" spans="1:2" x14ac:dyDescent="0.3">
      <c r="A234" s="3"/>
      <c r="B234" s="2"/>
    </row>
    <row r="235" spans="1:2" x14ac:dyDescent="0.3">
      <c r="A235" s="3"/>
      <c r="B235" s="2"/>
    </row>
    <row r="236" spans="1:2" x14ac:dyDescent="0.3">
      <c r="A236" s="3"/>
      <c r="B236" s="2"/>
    </row>
    <row r="237" spans="1:2" x14ac:dyDescent="0.3">
      <c r="A237" s="3"/>
      <c r="B237" s="2"/>
    </row>
    <row r="238" spans="1:2" x14ac:dyDescent="0.3">
      <c r="A238" s="3"/>
      <c r="B238" s="2"/>
    </row>
    <row r="239" spans="1:2" x14ac:dyDescent="0.3">
      <c r="A239" s="3"/>
      <c r="B239" s="2"/>
    </row>
    <row r="240" spans="1:2" x14ac:dyDescent="0.3">
      <c r="A240" s="3"/>
      <c r="B240" s="2"/>
    </row>
    <row r="241" spans="1:2" x14ac:dyDescent="0.3">
      <c r="A241" s="3"/>
      <c r="B241" s="2"/>
    </row>
    <row r="242" spans="1:2" x14ac:dyDescent="0.3">
      <c r="A242" s="3"/>
      <c r="B242" s="2"/>
    </row>
    <row r="243" spans="1:2" x14ac:dyDescent="0.3">
      <c r="A243" s="3"/>
      <c r="B243" s="2"/>
    </row>
    <row r="244" spans="1:2" x14ac:dyDescent="0.3">
      <c r="A244" s="3"/>
      <c r="B244" s="2"/>
    </row>
    <row r="245" spans="1:2" x14ac:dyDescent="0.3">
      <c r="A245" s="3"/>
      <c r="B245" s="2"/>
    </row>
    <row r="246" spans="1:2" x14ac:dyDescent="0.3">
      <c r="A246" s="3"/>
      <c r="B246" s="2"/>
    </row>
    <row r="247" spans="1:2" x14ac:dyDescent="0.3">
      <c r="A247" s="3"/>
      <c r="B247" s="2"/>
    </row>
    <row r="248" spans="1:2" x14ac:dyDescent="0.3">
      <c r="A248" s="3"/>
      <c r="B248" s="2"/>
    </row>
    <row r="249" spans="1:2" x14ac:dyDescent="0.3">
      <c r="A249" s="3"/>
      <c r="B249" s="2"/>
    </row>
    <row r="250" spans="1:2" x14ac:dyDescent="0.3">
      <c r="A250" s="3"/>
      <c r="B250" s="2"/>
    </row>
    <row r="251" spans="1:2" x14ac:dyDescent="0.3">
      <c r="A251" s="3"/>
      <c r="B251" s="2"/>
    </row>
    <row r="252" spans="1:2" x14ac:dyDescent="0.3">
      <c r="A252" s="3"/>
      <c r="B252" s="2"/>
    </row>
    <row r="253" spans="1:2" x14ac:dyDescent="0.3">
      <c r="A253" s="3"/>
      <c r="B253" s="2"/>
    </row>
    <row r="254" spans="1:2" x14ac:dyDescent="0.3">
      <c r="A254" s="3"/>
      <c r="B254" s="2"/>
    </row>
    <row r="255" spans="1:2" x14ac:dyDescent="0.3">
      <c r="A255" s="3"/>
      <c r="B255" s="2"/>
    </row>
    <row r="256" spans="1:2" x14ac:dyDescent="0.3">
      <c r="A256" s="3"/>
      <c r="B256" s="2"/>
    </row>
    <row r="257" spans="1:2" x14ac:dyDescent="0.3">
      <c r="A257" s="3"/>
      <c r="B257" s="2"/>
    </row>
    <row r="258" spans="1:2" x14ac:dyDescent="0.3">
      <c r="A258" s="3"/>
      <c r="B258" s="2"/>
    </row>
    <row r="259" spans="1:2" x14ac:dyDescent="0.3">
      <c r="A259" s="3"/>
      <c r="B259" s="2"/>
    </row>
    <row r="260" spans="1:2" x14ac:dyDescent="0.3">
      <c r="A260" s="3"/>
      <c r="B260" s="2"/>
    </row>
    <row r="261" spans="1:2" x14ac:dyDescent="0.3">
      <c r="A261" s="3"/>
      <c r="B261" s="2"/>
    </row>
    <row r="262" spans="1:2" x14ac:dyDescent="0.3">
      <c r="A262" s="3"/>
      <c r="B262" s="2"/>
    </row>
    <row r="263" spans="1:2" x14ac:dyDescent="0.3">
      <c r="A263" s="3"/>
      <c r="B263" s="2"/>
    </row>
    <row r="264" spans="1:2" x14ac:dyDescent="0.3">
      <c r="A264" s="3"/>
      <c r="B264" s="2"/>
    </row>
    <row r="265" spans="1:2" x14ac:dyDescent="0.3">
      <c r="A265" s="3"/>
      <c r="B265" s="2"/>
    </row>
    <row r="266" spans="1:2" x14ac:dyDescent="0.3">
      <c r="A266" s="3"/>
      <c r="B266" s="2"/>
    </row>
    <row r="267" spans="1:2" x14ac:dyDescent="0.3">
      <c r="A267" s="3"/>
      <c r="B267" s="2"/>
    </row>
    <row r="268" spans="1:2" x14ac:dyDescent="0.3">
      <c r="A268" s="3"/>
      <c r="B268" s="2"/>
    </row>
    <row r="269" spans="1:2" x14ac:dyDescent="0.3">
      <c r="A269" s="3"/>
      <c r="B269" s="2"/>
    </row>
    <row r="270" spans="1:2" x14ac:dyDescent="0.3">
      <c r="A270" s="3"/>
      <c r="B270" s="2"/>
    </row>
    <row r="271" spans="1:2" x14ac:dyDescent="0.3">
      <c r="A271" s="3"/>
      <c r="B271" s="2"/>
    </row>
    <row r="272" spans="1:2" x14ac:dyDescent="0.3">
      <c r="A272" s="3"/>
      <c r="B272" s="2"/>
    </row>
    <row r="273" spans="1:2" x14ac:dyDescent="0.3">
      <c r="A273" s="3"/>
      <c r="B273" s="2"/>
    </row>
    <row r="274" spans="1:2" x14ac:dyDescent="0.3">
      <c r="A274" s="3"/>
      <c r="B274" s="2"/>
    </row>
    <row r="275" spans="1:2" x14ac:dyDescent="0.3">
      <c r="A275" s="3"/>
      <c r="B275" s="2"/>
    </row>
    <row r="276" spans="1:2" x14ac:dyDescent="0.3">
      <c r="A276" s="3"/>
      <c r="B276" s="2"/>
    </row>
    <row r="277" spans="1:2" x14ac:dyDescent="0.3">
      <c r="A277" s="3"/>
      <c r="B277" s="2"/>
    </row>
    <row r="278" spans="1:2" x14ac:dyDescent="0.3">
      <c r="A278" s="3"/>
      <c r="B278" s="2"/>
    </row>
    <row r="279" spans="1:2" x14ac:dyDescent="0.3">
      <c r="A279" s="3"/>
      <c r="B279" s="2"/>
    </row>
    <row r="280" spans="1:2" x14ac:dyDescent="0.3">
      <c r="A280" s="3"/>
      <c r="B280" s="2"/>
    </row>
    <row r="281" spans="1:2" x14ac:dyDescent="0.3">
      <c r="A281" s="3"/>
      <c r="B281" s="2"/>
    </row>
    <row r="282" spans="1:2" x14ac:dyDescent="0.3">
      <c r="A282" s="3"/>
      <c r="B282" s="2"/>
    </row>
    <row r="283" spans="1:2" x14ac:dyDescent="0.3">
      <c r="A283" s="3"/>
      <c r="B283" s="2"/>
    </row>
    <row r="284" spans="1:2" x14ac:dyDescent="0.3">
      <c r="A284" s="3"/>
      <c r="B284" s="2"/>
    </row>
    <row r="285" spans="1:2" x14ac:dyDescent="0.3">
      <c r="A285" s="3"/>
      <c r="B285" s="2"/>
    </row>
    <row r="286" spans="1:2" x14ac:dyDescent="0.3">
      <c r="A286" s="3"/>
      <c r="B286" s="2"/>
    </row>
    <row r="287" spans="1:2" x14ac:dyDescent="0.3">
      <c r="A287" s="3"/>
      <c r="B287" s="2"/>
    </row>
    <row r="288" spans="1:2" x14ac:dyDescent="0.3">
      <c r="A288" s="3"/>
      <c r="B288" s="2"/>
    </row>
    <row r="289" spans="1:2" x14ac:dyDescent="0.3">
      <c r="A289" s="3"/>
      <c r="B289" s="2"/>
    </row>
    <row r="290" spans="1:2" x14ac:dyDescent="0.3">
      <c r="A290" s="3"/>
      <c r="B290" s="2"/>
    </row>
    <row r="291" spans="1:2" x14ac:dyDescent="0.3">
      <c r="A291" s="3"/>
      <c r="B291" s="2"/>
    </row>
    <row r="292" spans="1:2" x14ac:dyDescent="0.3">
      <c r="A292" s="3"/>
      <c r="B292" s="2"/>
    </row>
    <row r="293" spans="1:2" x14ac:dyDescent="0.3">
      <c r="A293" s="3"/>
      <c r="B293" s="2"/>
    </row>
    <row r="294" spans="1:2" x14ac:dyDescent="0.3">
      <c r="A294" s="3"/>
      <c r="B294" s="2"/>
    </row>
    <row r="295" spans="1:2" x14ac:dyDescent="0.3">
      <c r="A295" s="3"/>
      <c r="B295" s="2"/>
    </row>
    <row r="296" spans="1:2" x14ac:dyDescent="0.3">
      <c r="A296" s="3"/>
      <c r="B296" s="2"/>
    </row>
    <row r="297" spans="1:2" x14ac:dyDescent="0.3">
      <c r="A297" s="3"/>
      <c r="B297" s="2"/>
    </row>
    <row r="298" spans="1:2" x14ac:dyDescent="0.3">
      <c r="A298" s="3"/>
      <c r="B298" s="2"/>
    </row>
    <row r="299" spans="1:2" x14ac:dyDescent="0.3">
      <c r="A299" s="3"/>
      <c r="B299" s="2"/>
    </row>
    <row r="300" spans="1:2" x14ac:dyDescent="0.3">
      <c r="A300" s="3"/>
      <c r="B300" s="2"/>
    </row>
    <row r="301" spans="1:2" x14ac:dyDescent="0.3">
      <c r="A301" s="3"/>
      <c r="B301" s="2"/>
    </row>
    <row r="302" spans="1:2" x14ac:dyDescent="0.3">
      <c r="A302" s="3"/>
      <c r="B302" s="2"/>
    </row>
    <row r="303" spans="1:2" x14ac:dyDescent="0.3">
      <c r="A303" s="3"/>
      <c r="B303" s="2"/>
    </row>
    <row r="304" spans="1:2" x14ac:dyDescent="0.3">
      <c r="A304" s="3"/>
      <c r="B304" s="2"/>
    </row>
    <row r="305" spans="1:2" x14ac:dyDescent="0.3">
      <c r="A305" s="3"/>
      <c r="B305" s="2"/>
    </row>
    <row r="306" spans="1:2" x14ac:dyDescent="0.3">
      <c r="A306" s="3"/>
      <c r="B306" s="2"/>
    </row>
    <row r="307" spans="1:2" x14ac:dyDescent="0.3">
      <c r="A307" s="3"/>
      <c r="B307" s="2"/>
    </row>
    <row r="308" spans="1:2" x14ac:dyDescent="0.3">
      <c r="A308" s="3"/>
      <c r="B308" s="2"/>
    </row>
    <row r="309" spans="1:2" x14ac:dyDescent="0.3">
      <c r="A309" s="3"/>
      <c r="B309" s="2"/>
    </row>
    <row r="310" spans="1:2" x14ac:dyDescent="0.3">
      <c r="A310" s="3"/>
      <c r="B310" s="2"/>
    </row>
    <row r="311" spans="1:2" x14ac:dyDescent="0.3">
      <c r="A311" s="3"/>
      <c r="B311" s="2"/>
    </row>
    <row r="312" spans="1:2" x14ac:dyDescent="0.3">
      <c r="A312" s="3"/>
      <c r="B312" s="2"/>
    </row>
    <row r="313" spans="1:2" x14ac:dyDescent="0.3">
      <c r="A313" s="3"/>
      <c r="B313" s="2"/>
    </row>
    <row r="314" spans="1:2" x14ac:dyDescent="0.3">
      <c r="A314" s="3"/>
      <c r="B314" s="2"/>
    </row>
    <row r="315" spans="1:2" x14ac:dyDescent="0.3">
      <c r="A315" s="3"/>
      <c r="B315" s="2"/>
    </row>
    <row r="316" spans="1:2" x14ac:dyDescent="0.3">
      <c r="A316" s="3"/>
      <c r="B316" s="2"/>
    </row>
    <row r="317" spans="1:2" x14ac:dyDescent="0.3">
      <c r="A317" s="3"/>
      <c r="B317" s="2"/>
    </row>
    <row r="318" spans="1:2" x14ac:dyDescent="0.3">
      <c r="A318" s="3"/>
      <c r="B318" s="2"/>
    </row>
    <row r="319" spans="1:2" x14ac:dyDescent="0.3">
      <c r="A319" s="3"/>
      <c r="B319" s="2"/>
    </row>
    <row r="320" spans="1:2" x14ac:dyDescent="0.3">
      <c r="A320" s="3"/>
      <c r="B320" s="2"/>
    </row>
    <row r="321" spans="1:2" x14ac:dyDescent="0.3">
      <c r="A321" s="3"/>
      <c r="B321" s="2"/>
    </row>
    <row r="322" spans="1:2" x14ac:dyDescent="0.3">
      <c r="A322" s="3"/>
      <c r="B322" s="2"/>
    </row>
    <row r="323" spans="1:2" x14ac:dyDescent="0.3">
      <c r="A323" s="3"/>
      <c r="B323" s="2"/>
    </row>
    <row r="324" spans="1:2" x14ac:dyDescent="0.3">
      <c r="A324" s="3"/>
      <c r="B324" s="2"/>
    </row>
    <row r="325" spans="1:2" x14ac:dyDescent="0.3">
      <c r="A325" s="3"/>
      <c r="B325" s="2"/>
    </row>
    <row r="326" spans="1:2" x14ac:dyDescent="0.3">
      <c r="A326" s="3"/>
      <c r="B326" s="2"/>
    </row>
    <row r="327" spans="1:2" x14ac:dyDescent="0.3">
      <c r="A327" s="3"/>
      <c r="B327" s="2"/>
    </row>
    <row r="328" spans="1:2" x14ac:dyDescent="0.3">
      <c r="A328" s="3"/>
      <c r="B328" s="2"/>
    </row>
    <row r="329" spans="1:2" x14ac:dyDescent="0.3">
      <c r="A329" s="3"/>
      <c r="B329" s="2"/>
    </row>
    <row r="330" spans="1:2" x14ac:dyDescent="0.3">
      <c r="A330" s="3"/>
      <c r="B330" s="2"/>
    </row>
    <row r="331" spans="1:2" x14ac:dyDescent="0.3">
      <c r="A331" s="3"/>
      <c r="B331" s="2"/>
    </row>
    <row r="332" spans="1:2" x14ac:dyDescent="0.3">
      <c r="A332" s="3"/>
      <c r="B332" s="2"/>
    </row>
    <row r="333" spans="1:2" x14ac:dyDescent="0.3">
      <c r="A333" s="3"/>
      <c r="B333" s="2"/>
    </row>
    <row r="334" spans="1:2" x14ac:dyDescent="0.3">
      <c r="A334" s="3"/>
      <c r="B334" s="2"/>
    </row>
    <row r="335" spans="1:2" x14ac:dyDescent="0.3">
      <c r="A335" s="3"/>
      <c r="B335" s="2"/>
    </row>
    <row r="336" spans="1:2" x14ac:dyDescent="0.3">
      <c r="A336" s="3"/>
      <c r="B336" s="2"/>
    </row>
    <row r="337" spans="1:2" x14ac:dyDescent="0.3">
      <c r="A337" s="3"/>
      <c r="B337" s="2"/>
    </row>
    <row r="338" spans="1:2" x14ac:dyDescent="0.3">
      <c r="A338" s="3"/>
      <c r="B338" s="2"/>
    </row>
    <row r="339" spans="1:2" x14ac:dyDescent="0.3">
      <c r="A339" s="3"/>
      <c r="B339" s="2"/>
    </row>
    <row r="340" spans="1:2" x14ac:dyDescent="0.3">
      <c r="A340" s="3"/>
      <c r="B340" s="2"/>
    </row>
    <row r="341" spans="1:2" x14ac:dyDescent="0.3">
      <c r="A341" s="3"/>
      <c r="B341" s="2"/>
    </row>
    <row r="342" spans="1:2" x14ac:dyDescent="0.3">
      <c r="A342" s="3"/>
      <c r="B342" s="2"/>
    </row>
    <row r="343" spans="1:2" x14ac:dyDescent="0.3">
      <c r="A343" s="3"/>
      <c r="B343" s="2"/>
    </row>
    <row r="344" spans="1:2" x14ac:dyDescent="0.3">
      <c r="A344" s="3"/>
      <c r="B344" s="2"/>
    </row>
    <row r="345" spans="1:2" x14ac:dyDescent="0.3">
      <c r="A345" s="3"/>
      <c r="B345" s="2"/>
    </row>
    <row r="346" spans="1:2" x14ac:dyDescent="0.3">
      <c r="A346" s="3"/>
      <c r="B346" s="2"/>
    </row>
    <row r="347" spans="1:2" x14ac:dyDescent="0.3">
      <c r="A347" s="3"/>
      <c r="B347" s="2"/>
    </row>
    <row r="348" spans="1:2" x14ac:dyDescent="0.3">
      <c r="A348" s="3"/>
      <c r="B348" s="2"/>
    </row>
    <row r="349" spans="1:2" x14ac:dyDescent="0.3">
      <c r="A349" s="3"/>
      <c r="B349" s="2"/>
    </row>
    <row r="350" spans="1:2" x14ac:dyDescent="0.3">
      <c r="A350" s="3"/>
      <c r="B350" s="2"/>
    </row>
    <row r="351" spans="1:2" x14ac:dyDescent="0.3">
      <c r="A351" s="3"/>
      <c r="B351" s="2"/>
    </row>
    <row r="352" spans="1:2" x14ac:dyDescent="0.3">
      <c r="A352" s="3"/>
      <c r="B352" s="2"/>
    </row>
    <row r="353" spans="1:2" x14ac:dyDescent="0.3">
      <c r="A353" s="3"/>
      <c r="B353" s="2"/>
    </row>
    <row r="354" spans="1:2" x14ac:dyDescent="0.3">
      <c r="A354" s="3"/>
      <c r="B354" s="2"/>
    </row>
    <row r="355" spans="1:2" x14ac:dyDescent="0.3">
      <c r="A355" s="3"/>
      <c r="B355" s="2"/>
    </row>
    <row r="356" spans="1:2" x14ac:dyDescent="0.3">
      <c r="A356" s="3"/>
      <c r="B356" s="2"/>
    </row>
    <row r="357" spans="1:2" x14ac:dyDescent="0.3">
      <c r="A357" s="3"/>
      <c r="B357" s="2"/>
    </row>
    <row r="358" spans="1:2" x14ac:dyDescent="0.3">
      <c r="A358" s="3"/>
      <c r="B358" s="2"/>
    </row>
    <row r="359" spans="1:2" x14ac:dyDescent="0.3">
      <c r="A359" s="3"/>
      <c r="B359" s="2"/>
    </row>
    <row r="360" spans="1:2" x14ac:dyDescent="0.3">
      <c r="A360" s="3"/>
      <c r="B360" s="2"/>
    </row>
    <row r="361" spans="1:2" x14ac:dyDescent="0.3">
      <c r="A361" s="3"/>
      <c r="B361" s="2"/>
    </row>
    <row r="362" spans="1:2" x14ac:dyDescent="0.3">
      <c r="A362" s="3"/>
      <c r="B362" s="2"/>
    </row>
    <row r="363" spans="1:2" x14ac:dyDescent="0.3">
      <c r="A363" s="3"/>
      <c r="B363" s="2"/>
    </row>
    <row r="364" spans="1:2" x14ac:dyDescent="0.3">
      <c r="A364" s="3"/>
      <c r="B364" s="2"/>
    </row>
    <row r="365" spans="1:2" x14ac:dyDescent="0.3">
      <c r="A365" s="3"/>
      <c r="B365" s="2"/>
    </row>
    <row r="366" spans="1:2" x14ac:dyDescent="0.3">
      <c r="A366" s="3"/>
      <c r="B366" s="2"/>
    </row>
    <row r="367" spans="1:2" x14ac:dyDescent="0.3">
      <c r="A367" s="3"/>
      <c r="B367" s="2"/>
    </row>
    <row r="368" spans="1:2" x14ac:dyDescent="0.3">
      <c r="A368" s="3"/>
      <c r="B368" s="2"/>
    </row>
    <row r="369" spans="1:2" x14ac:dyDescent="0.3">
      <c r="A369" s="3"/>
      <c r="B369" s="2"/>
    </row>
    <row r="370" spans="1:2" x14ac:dyDescent="0.3">
      <c r="A370" s="3"/>
      <c r="B370" s="2"/>
    </row>
    <row r="371" spans="1:2" x14ac:dyDescent="0.3">
      <c r="A371" s="3"/>
      <c r="B371" s="2"/>
    </row>
    <row r="372" spans="1:2" x14ac:dyDescent="0.3">
      <c r="A372" s="3"/>
      <c r="B372" s="2"/>
    </row>
    <row r="373" spans="1:2" x14ac:dyDescent="0.3">
      <c r="A373" s="3"/>
      <c r="B373" s="2"/>
    </row>
    <row r="374" spans="1:2" x14ac:dyDescent="0.3">
      <c r="A374" s="3"/>
      <c r="B374" s="2"/>
    </row>
    <row r="375" spans="1:2" x14ac:dyDescent="0.3">
      <c r="A375" s="3"/>
      <c r="B375" s="2"/>
    </row>
    <row r="376" spans="1:2" x14ac:dyDescent="0.3">
      <c r="A376" s="3"/>
      <c r="B376" s="2"/>
    </row>
    <row r="377" spans="1:2" x14ac:dyDescent="0.3">
      <c r="A377" s="3"/>
      <c r="B377" s="2"/>
    </row>
    <row r="378" spans="1:2" x14ac:dyDescent="0.3">
      <c r="A378" s="3"/>
      <c r="B378" s="2"/>
    </row>
    <row r="379" spans="1:2" x14ac:dyDescent="0.3">
      <c r="A379" s="3"/>
      <c r="B379" s="2"/>
    </row>
    <row r="380" spans="1:2" x14ac:dyDescent="0.3">
      <c r="A380" s="3"/>
      <c r="B380" s="2"/>
    </row>
    <row r="381" spans="1:2" x14ac:dyDescent="0.3">
      <c r="A381" s="3"/>
      <c r="B381" s="2"/>
    </row>
    <row r="382" spans="1:2" x14ac:dyDescent="0.3">
      <c r="A382" s="3"/>
      <c r="B382" s="2"/>
    </row>
    <row r="383" spans="1:2" x14ac:dyDescent="0.3">
      <c r="A383" s="3"/>
      <c r="B383" s="2"/>
    </row>
    <row r="384" spans="1:2" x14ac:dyDescent="0.3">
      <c r="A384" s="3"/>
      <c r="B384" s="2"/>
    </row>
    <row r="385" spans="1:2" x14ac:dyDescent="0.3">
      <c r="A385" s="3"/>
      <c r="B385" s="2"/>
    </row>
    <row r="386" spans="1:2" x14ac:dyDescent="0.3">
      <c r="A386" s="3"/>
      <c r="B386" s="2"/>
    </row>
    <row r="387" spans="1:2" x14ac:dyDescent="0.3">
      <c r="A387" s="3"/>
      <c r="B387" s="2"/>
    </row>
    <row r="388" spans="1:2" x14ac:dyDescent="0.3">
      <c r="A388" s="3"/>
      <c r="B388" s="2"/>
    </row>
    <row r="389" spans="1:2" x14ac:dyDescent="0.3">
      <c r="A389" s="3"/>
      <c r="B389" s="2"/>
    </row>
    <row r="390" spans="1:2" x14ac:dyDescent="0.3">
      <c r="A390" s="3"/>
      <c r="B390" s="2"/>
    </row>
    <row r="391" spans="1:2" x14ac:dyDescent="0.3">
      <c r="A391" s="3"/>
      <c r="B391" s="2"/>
    </row>
    <row r="392" spans="1:2" x14ac:dyDescent="0.3">
      <c r="A392" s="3"/>
      <c r="B392" s="2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F8DA9-EB80-424A-B267-B611A5795402}">
  <dimension ref="A1:E34"/>
  <sheetViews>
    <sheetView workbookViewId="0">
      <selection activeCell="A30" sqref="A30"/>
    </sheetView>
  </sheetViews>
  <sheetFormatPr defaultRowHeight="14.4" x14ac:dyDescent="0.3"/>
  <cols>
    <col min="1" max="1" width="26.33203125" customWidth="1"/>
    <col min="2" max="2" width="18.44140625" customWidth="1"/>
    <col min="3" max="3" width="10.6640625" customWidth="1"/>
    <col min="4" max="4" width="12.5546875" customWidth="1"/>
  </cols>
  <sheetData>
    <row r="1" spans="1:5" ht="15.6" x14ac:dyDescent="0.3">
      <c r="A1" s="14" t="s">
        <v>84</v>
      </c>
      <c r="B1" s="14"/>
      <c r="C1" s="14"/>
      <c r="D1" s="14"/>
      <c r="E1" s="15"/>
    </row>
    <row r="2" spans="1:5" ht="15.6" x14ac:dyDescent="0.3">
      <c r="A2" s="14" t="s">
        <v>83</v>
      </c>
      <c r="B2" s="14" t="s">
        <v>85</v>
      </c>
      <c r="C2" s="14" t="s">
        <v>86</v>
      </c>
      <c r="D2" s="14" t="s">
        <v>87</v>
      </c>
    </row>
    <row r="3" spans="1:5" ht="15.6" x14ac:dyDescent="0.3">
      <c r="A3" s="16" t="s">
        <v>88</v>
      </c>
      <c r="B3" s="13">
        <v>2.4842E-7</v>
      </c>
      <c r="C3" s="13">
        <v>1.6643999999999999E-5</v>
      </c>
      <c r="D3" s="13">
        <v>-6.1395</v>
      </c>
    </row>
    <row r="4" spans="1:5" ht="15.6" x14ac:dyDescent="0.3">
      <c r="A4" s="16" t="s">
        <v>22</v>
      </c>
      <c r="B4" s="13">
        <v>4.3603000000000004E-6</v>
      </c>
      <c r="C4" s="13">
        <v>1.4606999999999999E-4</v>
      </c>
      <c r="D4" s="13">
        <v>6.9642999999999997</v>
      </c>
    </row>
    <row r="5" spans="1:5" ht="15.6" x14ac:dyDescent="0.3">
      <c r="A5" s="16" t="s">
        <v>89</v>
      </c>
      <c r="B5" s="13">
        <v>1.9967E-5</v>
      </c>
      <c r="C5" s="13">
        <v>4.2470000000000002E-4</v>
      </c>
      <c r="D5" s="13">
        <v>-4.8093000000000004</v>
      </c>
    </row>
    <row r="6" spans="1:5" ht="15.6" x14ac:dyDescent="0.3">
      <c r="A6" s="16" t="s">
        <v>90</v>
      </c>
      <c r="B6" s="13">
        <v>2.9937000000000002E-5</v>
      </c>
      <c r="C6" s="13">
        <v>4.2470000000000002E-4</v>
      </c>
      <c r="D6" s="13">
        <v>-4.6929999999999996</v>
      </c>
    </row>
    <row r="7" spans="1:5" ht="15.6" x14ac:dyDescent="0.3">
      <c r="A7" s="16" t="s">
        <v>50</v>
      </c>
      <c r="B7" s="13">
        <v>3.5099999999999999E-5</v>
      </c>
      <c r="C7" s="13">
        <v>4.2470000000000002E-4</v>
      </c>
      <c r="D7" s="13">
        <v>-4.6428000000000003</v>
      </c>
    </row>
    <row r="8" spans="1:5" ht="15.6" x14ac:dyDescent="0.3">
      <c r="A8" s="16" t="s">
        <v>91</v>
      </c>
      <c r="B8" s="13">
        <v>3.8033E-5</v>
      </c>
      <c r="C8" s="13">
        <v>4.2470000000000002E-4</v>
      </c>
      <c r="D8" s="13">
        <v>-4.6174999999999997</v>
      </c>
    </row>
    <row r="9" spans="1:5" ht="15.6" x14ac:dyDescent="0.3">
      <c r="A9" s="16" t="s">
        <v>92</v>
      </c>
      <c r="B9" s="13">
        <v>7.0012999999999995E-5</v>
      </c>
      <c r="C9" s="13">
        <v>5.2944000000000005E-4</v>
      </c>
      <c r="D9" s="13">
        <v>-4.4236000000000004</v>
      </c>
    </row>
    <row r="10" spans="1:5" ht="15.6" x14ac:dyDescent="0.3">
      <c r="A10" s="16" t="s">
        <v>69</v>
      </c>
      <c r="B10" s="13">
        <v>7.0580999999999994E-5</v>
      </c>
      <c r="C10" s="13">
        <v>5.2944000000000005E-4</v>
      </c>
      <c r="D10" s="13">
        <v>-4.4210000000000003</v>
      </c>
    </row>
    <row r="11" spans="1:5" ht="15.6" x14ac:dyDescent="0.3">
      <c r="A11" s="16" t="s">
        <v>93</v>
      </c>
      <c r="B11" s="13">
        <v>7.1118000000000006E-5</v>
      </c>
      <c r="C11" s="13">
        <v>5.2944000000000005E-4</v>
      </c>
      <c r="D11" s="13">
        <v>-4.4185999999999996</v>
      </c>
    </row>
    <row r="12" spans="1:5" ht="15.6" x14ac:dyDescent="0.3">
      <c r="A12" s="16" t="s">
        <v>79</v>
      </c>
      <c r="B12" s="13">
        <v>8.2347000000000003E-5</v>
      </c>
      <c r="C12" s="13">
        <v>5.5172000000000001E-4</v>
      </c>
      <c r="D12" s="13">
        <v>-4.2950999999999997</v>
      </c>
    </row>
    <row r="13" spans="1:5" ht="15.6" x14ac:dyDescent="0.3">
      <c r="A13" s="16" t="s">
        <v>94</v>
      </c>
      <c r="B13" s="13">
        <v>1.1477E-4</v>
      </c>
      <c r="C13" s="13">
        <v>6.6523999999999999E-4</v>
      </c>
      <c r="D13" s="13">
        <v>-4.2260999999999997</v>
      </c>
    </row>
    <row r="14" spans="1:5" ht="15.6" x14ac:dyDescent="0.3">
      <c r="A14" s="16" t="s">
        <v>95</v>
      </c>
      <c r="B14" s="13">
        <v>1.1915E-4</v>
      </c>
      <c r="C14" s="13">
        <v>6.6523999999999999E-4</v>
      </c>
      <c r="D14" s="13">
        <v>-4.1444000000000001</v>
      </c>
    </row>
    <row r="15" spans="1:5" ht="15.6" x14ac:dyDescent="0.3">
      <c r="A15" s="16" t="s">
        <v>96</v>
      </c>
      <c r="B15" s="13">
        <v>1.2943000000000001E-4</v>
      </c>
      <c r="C15" s="13">
        <v>6.6704000000000004E-4</v>
      </c>
      <c r="D15" s="13">
        <v>-4.1840000000000002</v>
      </c>
    </row>
    <row r="16" spans="1:5" ht="15.6" x14ac:dyDescent="0.3">
      <c r="A16" s="16" t="s">
        <v>21</v>
      </c>
      <c r="B16" s="13">
        <v>1.8226000000000001E-4</v>
      </c>
      <c r="C16" s="13">
        <v>8.7224000000000004E-4</v>
      </c>
      <c r="D16" s="13">
        <v>-4.0228000000000002</v>
      </c>
    </row>
    <row r="17" spans="1:4" ht="15.6" x14ac:dyDescent="0.3">
      <c r="A17" s="16" t="s">
        <v>97</v>
      </c>
      <c r="B17" s="13">
        <v>2.4216999999999999E-4</v>
      </c>
      <c r="C17" s="13">
        <v>1.0816999999999999E-3</v>
      </c>
      <c r="D17" s="13">
        <v>-3.9403000000000001</v>
      </c>
    </row>
    <row r="18" spans="1:4" ht="15.6" x14ac:dyDescent="0.3">
      <c r="A18" s="16" t="s">
        <v>98</v>
      </c>
      <c r="B18" s="13">
        <v>3.1969000000000002E-4</v>
      </c>
      <c r="C18" s="13">
        <v>1.3387E-3</v>
      </c>
      <c r="D18" s="13">
        <v>-3.9035000000000002</v>
      </c>
    </row>
    <row r="19" spans="1:4" ht="15.6" x14ac:dyDescent="0.3">
      <c r="A19" s="16" t="s">
        <v>99</v>
      </c>
      <c r="B19" s="13">
        <v>3.9267000000000002E-4</v>
      </c>
      <c r="C19" s="13">
        <v>1.5476000000000001E-3</v>
      </c>
      <c r="D19" s="13">
        <v>-3.8243</v>
      </c>
    </row>
    <row r="20" spans="1:4" ht="15.6" x14ac:dyDescent="0.3">
      <c r="A20" s="16" t="s">
        <v>100</v>
      </c>
      <c r="B20" s="13">
        <v>8.3255000000000004E-4</v>
      </c>
      <c r="C20" s="13">
        <v>3.0988999999999999E-3</v>
      </c>
      <c r="D20" s="13">
        <v>-3.6059000000000001</v>
      </c>
    </row>
    <row r="21" spans="1:4" ht="15.6" x14ac:dyDescent="0.3">
      <c r="A21" s="16" t="s">
        <v>101</v>
      </c>
      <c r="B21" s="13">
        <v>2.3324000000000001E-3</v>
      </c>
      <c r="C21" s="13">
        <v>8.2248000000000009E-3</v>
      </c>
      <c r="D21" s="13">
        <v>-3.2463000000000002</v>
      </c>
    </row>
    <row r="22" spans="1:4" ht="15.6" x14ac:dyDescent="0.3">
      <c r="A22" s="16" t="s">
        <v>102</v>
      </c>
      <c r="B22" s="13">
        <v>3.1251999999999999E-3</v>
      </c>
      <c r="C22" s="13">
        <v>1.0468999999999999E-2</v>
      </c>
      <c r="D22" s="13">
        <v>-3.1189</v>
      </c>
    </row>
    <row r="23" spans="1:4" ht="15.6" x14ac:dyDescent="0.3">
      <c r="A23" s="16" t="s">
        <v>103</v>
      </c>
      <c r="B23" s="13">
        <v>3.4234000000000001E-3</v>
      </c>
      <c r="C23" s="13">
        <v>1.0921999999999999E-2</v>
      </c>
      <c r="D23" s="13">
        <v>-3.0611000000000002</v>
      </c>
    </row>
    <row r="24" spans="1:4" ht="15.6" x14ac:dyDescent="0.3">
      <c r="A24" s="16" t="s">
        <v>104</v>
      </c>
      <c r="B24" s="13">
        <v>3.7369999999999999E-3</v>
      </c>
      <c r="C24" s="13">
        <v>1.1381E-2</v>
      </c>
      <c r="D24" s="13">
        <v>-3.0750000000000002</v>
      </c>
    </row>
    <row r="25" spans="1:4" ht="15.6" x14ac:dyDescent="0.3">
      <c r="A25" s="16" t="s">
        <v>105</v>
      </c>
      <c r="B25" s="13">
        <v>5.4800999999999999E-3</v>
      </c>
      <c r="C25" s="13">
        <v>1.5963999999999999E-2</v>
      </c>
      <c r="D25" s="13">
        <v>-2.9477000000000002</v>
      </c>
    </row>
    <row r="26" spans="1:4" ht="15.6" x14ac:dyDescent="0.3">
      <c r="A26" s="16" t="s">
        <v>106</v>
      </c>
      <c r="B26" s="13">
        <v>6.4729999999999996E-3</v>
      </c>
      <c r="C26" s="13">
        <v>1.8071E-2</v>
      </c>
      <c r="D26" s="13">
        <v>-2.8653</v>
      </c>
    </row>
    <row r="27" spans="1:4" ht="15.6" x14ac:dyDescent="0.3">
      <c r="A27" s="16" t="s">
        <v>43</v>
      </c>
      <c r="B27" s="13">
        <v>6.7746999999999998E-3</v>
      </c>
      <c r="C27" s="13">
        <v>1.8155999999999999E-2</v>
      </c>
      <c r="D27" s="13">
        <v>-2.8300999999999998</v>
      </c>
    </row>
    <row r="28" spans="1:4" ht="15.6" x14ac:dyDescent="0.3">
      <c r="A28" s="16" t="s">
        <v>107</v>
      </c>
      <c r="B28" s="13">
        <v>7.2772999999999996E-3</v>
      </c>
      <c r="C28" s="13">
        <v>1.8752999999999999E-2</v>
      </c>
      <c r="D28" s="13">
        <v>-2.8159000000000001</v>
      </c>
    </row>
    <row r="29" spans="1:4" ht="15.6" x14ac:dyDescent="0.3">
      <c r="A29" s="16" t="s">
        <v>108</v>
      </c>
      <c r="B29" s="13">
        <v>8.6444999999999994E-3</v>
      </c>
      <c r="C29" s="13">
        <v>2.0684999999999999E-2</v>
      </c>
      <c r="D29" s="13">
        <v>-2.7576999999999998</v>
      </c>
    </row>
    <row r="30" spans="1:4" ht="15.6" x14ac:dyDescent="0.3">
      <c r="A30" s="16" t="s">
        <v>109</v>
      </c>
      <c r="B30" s="13">
        <v>1.0126E-2</v>
      </c>
      <c r="C30" s="13">
        <v>2.3394999999999999E-2</v>
      </c>
      <c r="D30" s="13">
        <v>-2.6962000000000002</v>
      </c>
    </row>
    <row r="31" spans="1:4" ht="15.6" x14ac:dyDescent="0.3">
      <c r="A31" s="16" t="s">
        <v>110</v>
      </c>
      <c r="B31" s="13">
        <v>1.2511E-2</v>
      </c>
      <c r="C31" s="13">
        <v>2.7941000000000001E-2</v>
      </c>
      <c r="D31" s="13">
        <v>-2.6111</v>
      </c>
    </row>
    <row r="32" spans="1:4" ht="15.6" x14ac:dyDescent="0.3">
      <c r="A32" s="16" t="s">
        <v>111</v>
      </c>
      <c r="B32" s="13">
        <v>1.6788999999999998E-2</v>
      </c>
      <c r="C32" s="13">
        <v>3.6285999999999999E-2</v>
      </c>
      <c r="D32" s="13">
        <v>-2.4666999999999999</v>
      </c>
    </row>
    <row r="33" spans="1:4" ht="15.6" x14ac:dyDescent="0.3">
      <c r="A33" s="16" t="s">
        <v>112</v>
      </c>
      <c r="B33" s="13">
        <v>1.7874000000000001E-2</v>
      </c>
      <c r="C33" s="13">
        <v>3.6713000000000003E-2</v>
      </c>
      <c r="D33" s="13">
        <v>-2.4626000000000001</v>
      </c>
    </row>
    <row r="34" spans="1:4" ht="15.6" x14ac:dyDescent="0.3">
      <c r="A34" s="16" t="s">
        <v>113</v>
      </c>
      <c r="B34" s="13">
        <v>1.8082000000000001E-2</v>
      </c>
      <c r="C34" s="13">
        <v>3.6713000000000003E-2</v>
      </c>
      <c r="D34" s="13">
        <v>-2.462299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6F5B90-8CCA-4B2F-BE8F-E01D3F4C11F2}">
  <dimension ref="A1:AS31"/>
  <sheetViews>
    <sheetView workbookViewId="0"/>
  </sheetViews>
  <sheetFormatPr defaultColWidth="9.109375" defaultRowHeight="13.8" x14ac:dyDescent="0.25"/>
  <cols>
    <col min="1" max="1" width="19.109375" style="2" customWidth="1"/>
    <col min="2" max="2" width="44.44140625" style="2" bestFit="1" customWidth="1"/>
    <col min="3" max="16384" width="9.109375" style="2"/>
  </cols>
  <sheetData>
    <row r="1" spans="1:19" ht="15.6" x14ac:dyDescent="0.3">
      <c r="A1" s="14" t="s">
        <v>248</v>
      </c>
    </row>
    <row r="3" spans="1:19" x14ac:dyDescent="0.25">
      <c r="A3" s="26" t="s">
        <v>249</v>
      </c>
    </row>
    <row r="4" spans="1:19" x14ac:dyDescent="0.25">
      <c r="A4" s="2" t="s">
        <v>250</v>
      </c>
      <c r="B4" s="2" t="s">
        <v>250</v>
      </c>
      <c r="C4" s="2" t="s">
        <v>251</v>
      </c>
      <c r="D4" s="2" t="s">
        <v>252</v>
      </c>
      <c r="E4" s="2" t="s">
        <v>253</v>
      </c>
      <c r="F4" s="2" t="s">
        <v>254</v>
      </c>
      <c r="G4" s="2" t="s">
        <v>255</v>
      </c>
      <c r="H4" s="2" t="s">
        <v>256</v>
      </c>
      <c r="I4" s="2" t="s">
        <v>257</v>
      </c>
      <c r="J4" s="2" t="s">
        <v>258</v>
      </c>
      <c r="K4" s="2" t="s">
        <v>259</v>
      </c>
      <c r="L4" s="2" t="s">
        <v>260</v>
      </c>
      <c r="M4" s="2" t="s">
        <v>261</v>
      </c>
      <c r="N4" s="2" t="s">
        <v>262</v>
      </c>
      <c r="O4" s="2" t="s">
        <v>263</v>
      </c>
      <c r="P4" s="2" t="s">
        <v>264</v>
      </c>
      <c r="Q4" s="2" t="s">
        <v>265</v>
      </c>
      <c r="R4" s="2" t="s">
        <v>266</v>
      </c>
      <c r="S4" s="2" t="s">
        <v>267</v>
      </c>
    </row>
    <row r="5" spans="1:19" x14ac:dyDescent="0.25">
      <c r="A5" s="2" t="s">
        <v>268</v>
      </c>
      <c r="B5" s="2" t="s">
        <v>269</v>
      </c>
      <c r="C5" s="2">
        <f ca="1">#REF!/C$15</f>
        <v>0.29226980740986552</v>
      </c>
      <c r="D5" s="2">
        <f t="shared" ref="D5:R15" ca="1" si="0">#REF!/D$15</f>
        <v>0.26914594576419804</v>
      </c>
      <c r="E5" s="2">
        <f t="shared" ca="1" si="0"/>
        <v>0.25971487897230366</v>
      </c>
      <c r="F5" s="2">
        <f t="shared" ca="1" si="0"/>
        <v>0.27322343290042977</v>
      </c>
      <c r="G5" s="2">
        <f t="shared" ca="1" si="0"/>
        <v>0.29075296135255296</v>
      </c>
      <c r="H5" s="2">
        <f t="shared" ca="1" si="0"/>
        <v>0.26345786195466153</v>
      </c>
      <c r="I5" s="2">
        <f t="shared" ca="1" si="0"/>
        <v>0.26136980393952153</v>
      </c>
      <c r="J5" s="2">
        <f t="shared" ca="1" si="0"/>
        <v>0.26014994095216321</v>
      </c>
      <c r="K5" s="2">
        <f t="shared" ca="1" si="0"/>
        <v>0.27680313757446251</v>
      </c>
      <c r="L5" s="2">
        <f t="shared" ca="1" si="0"/>
        <v>0.25458141141212925</v>
      </c>
      <c r="M5" s="2">
        <f t="shared" ca="1" si="0"/>
        <v>0.23742835696841763</v>
      </c>
      <c r="N5" s="2">
        <f t="shared" ca="1" si="0"/>
        <v>0.24403576232658405</v>
      </c>
      <c r="O5" s="2">
        <f t="shared" ca="1" si="0"/>
        <v>0.24813280499686705</v>
      </c>
      <c r="P5" s="2">
        <f t="shared" ca="1" si="0"/>
        <v>0.20772848742478839</v>
      </c>
      <c r="Q5" s="2">
        <f t="shared" ca="1" si="0"/>
        <v>0.27481743955742149</v>
      </c>
      <c r="R5" s="2">
        <f t="shared" ca="1" si="0"/>
        <v>0.28847633760588504</v>
      </c>
      <c r="S5" s="2">
        <v>0.26263052319451569</v>
      </c>
    </row>
    <row r="6" spans="1:19" x14ac:dyDescent="0.25">
      <c r="A6" s="2" t="s">
        <v>268</v>
      </c>
      <c r="B6" s="2" t="s">
        <v>270</v>
      </c>
      <c r="C6" s="2">
        <f t="shared" ref="C6:C15" ca="1" si="1">#REF!/C$15</f>
        <v>0.10844743804096485</v>
      </c>
      <c r="D6" s="2">
        <f t="shared" ca="1" si="0"/>
        <v>0.11203624493884794</v>
      </c>
      <c r="E6" s="2">
        <f t="shared" ca="1" si="0"/>
        <v>0.11567934054726371</v>
      </c>
      <c r="F6" s="2">
        <f t="shared" ca="1" si="0"/>
        <v>0.10929599459262652</v>
      </c>
      <c r="G6" s="2">
        <f t="shared" ca="1" si="0"/>
        <v>0.10300344451064808</v>
      </c>
      <c r="H6" s="2">
        <f t="shared" ca="1" si="0"/>
        <v>0.11390583683563371</v>
      </c>
      <c r="I6" s="2">
        <f t="shared" ca="1" si="0"/>
        <v>0.11440208695565782</v>
      </c>
      <c r="J6" s="2">
        <f t="shared" ca="1" si="0"/>
        <v>0.11227477266410456</v>
      </c>
      <c r="K6" s="2">
        <f t="shared" ca="1" si="0"/>
        <v>0.10697801848109172</v>
      </c>
      <c r="L6" s="2">
        <f t="shared" ca="1" si="0"/>
        <v>0.12092398086371393</v>
      </c>
      <c r="M6" s="2">
        <f t="shared" ca="1" si="0"/>
        <v>0.11946879193896992</v>
      </c>
      <c r="N6" s="2">
        <f t="shared" ca="1" si="0"/>
        <v>0.1250117369147121</v>
      </c>
      <c r="O6" s="2">
        <f t="shared" ca="1" si="0"/>
        <v>0.11665098879707607</v>
      </c>
      <c r="P6" s="2">
        <f t="shared" ca="1" si="0"/>
        <v>0.1258589403852646</v>
      </c>
      <c r="Q6" s="2">
        <f t="shared" ca="1" si="0"/>
        <v>0.10650383759023531</v>
      </c>
      <c r="R6" s="2">
        <f t="shared" ca="1" si="0"/>
        <v>0.10363831162746366</v>
      </c>
      <c r="S6" s="2">
        <v>0.11337998535526717</v>
      </c>
    </row>
    <row r="7" spans="1:19" x14ac:dyDescent="0.25">
      <c r="A7" s="2" t="s">
        <v>268</v>
      </c>
      <c r="B7" s="2" t="s">
        <v>271</v>
      </c>
      <c r="C7" s="2">
        <f t="shared" ca="1" si="1"/>
        <v>6.3711079241041996E-2</v>
      </c>
      <c r="D7" s="2">
        <f t="shared" ca="1" si="0"/>
        <v>5.6587150368277057E-2</v>
      </c>
      <c r="E7" s="2">
        <f t="shared" ca="1" si="0"/>
        <v>6.2615992693287312E-2</v>
      </c>
      <c r="F7" s="2">
        <f t="shared" ca="1" si="0"/>
        <v>6.377861472054068E-2</v>
      </c>
      <c r="G7" s="2">
        <f t="shared" ca="1" si="0"/>
        <v>6.9110942616860571E-2</v>
      </c>
      <c r="H7" s="2">
        <f t="shared" ca="1" si="0"/>
        <v>6.2025601653993893E-2</v>
      </c>
      <c r="I7" s="2">
        <f t="shared" ca="1" si="0"/>
        <v>6.1602135436024448E-2</v>
      </c>
      <c r="J7" s="2">
        <f t="shared" ca="1" si="0"/>
        <v>6.2780125125293726E-2</v>
      </c>
      <c r="K7" s="2">
        <f t="shared" ca="1" si="0"/>
        <v>6.6985492920550213E-2</v>
      </c>
      <c r="L7" s="2">
        <f t="shared" ca="1" si="0"/>
        <v>6.1911037774884103E-2</v>
      </c>
      <c r="M7" s="2">
        <f t="shared" ca="1" si="0"/>
        <v>6.3287033556076747E-2</v>
      </c>
      <c r="N7" s="2">
        <f t="shared" ca="1" si="0"/>
        <v>5.9112825220621293E-2</v>
      </c>
      <c r="O7" s="2">
        <f t="shared" ca="1" si="0"/>
        <v>5.8709201171585255E-2</v>
      </c>
      <c r="P7" s="2">
        <f t="shared" ca="1" si="0"/>
        <v>7.3076362357094818E-2</v>
      </c>
      <c r="Q7" s="2">
        <f t="shared" ca="1" si="0"/>
        <v>6.8710847912316492E-2</v>
      </c>
      <c r="R7" s="2">
        <f t="shared" ca="1" si="0"/>
        <v>6.8867096521539772E-2</v>
      </c>
      <c r="S7" s="2">
        <v>6.3929471205624283E-2</v>
      </c>
    </row>
    <row r="8" spans="1:19" x14ac:dyDescent="0.25">
      <c r="A8" s="2" t="s">
        <v>268</v>
      </c>
      <c r="B8" s="2" t="s">
        <v>272</v>
      </c>
      <c r="C8" s="2">
        <f t="shared" ca="1" si="1"/>
        <v>7.2615795891536897E-2</v>
      </c>
      <c r="D8" s="2">
        <f t="shared" ca="1" si="0"/>
        <v>7.9532024136967097E-2</v>
      </c>
      <c r="E8" s="2">
        <f t="shared" ca="1" si="0"/>
        <v>6.7525242085499898E-2</v>
      </c>
      <c r="F8" s="2">
        <f t="shared" ca="1" si="0"/>
        <v>6.8726921271154887E-2</v>
      </c>
      <c r="G8" s="2">
        <f t="shared" ca="1" si="0"/>
        <v>7.2403556105039638E-2</v>
      </c>
      <c r="H8" s="2">
        <f t="shared" ca="1" si="0"/>
        <v>6.8219467256268776E-2</v>
      </c>
      <c r="I8" s="2">
        <f t="shared" ca="1" si="0"/>
        <v>7.157918901604321E-2</v>
      </c>
      <c r="J8" s="2">
        <f t="shared" ca="1" si="0"/>
        <v>6.432917216754544E-2</v>
      </c>
      <c r="K8" s="2">
        <f t="shared" ca="1" si="0"/>
        <v>7.0506215484836543E-2</v>
      </c>
      <c r="L8" s="2">
        <f t="shared" ca="1" si="0"/>
        <v>7.3490855884968662E-2</v>
      </c>
      <c r="M8" s="2">
        <f t="shared" ca="1" si="0"/>
        <v>6.6869893903962321E-2</v>
      </c>
      <c r="N8" s="2">
        <f t="shared" ca="1" si="0"/>
        <v>6.9817950929299114E-2</v>
      </c>
      <c r="O8" s="2">
        <f t="shared" ca="1" si="0"/>
        <v>6.8039248974661778E-2</v>
      </c>
      <c r="P8" s="2">
        <f t="shared" ca="1" si="0"/>
        <v>6.5096979180288214E-2</v>
      </c>
      <c r="Q8" s="2">
        <f t="shared" ca="1" si="0"/>
        <v>6.8925895259791259E-2</v>
      </c>
      <c r="R8" s="2">
        <f t="shared" ca="1" si="0"/>
        <v>7.1793667673986719E-2</v>
      </c>
      <c r="S8" s="2">
        <v>6.9967004701365659E-2</v>
      </c>
    </row>
    <row r="9" spans="1:19" x14ac:dyDescent="0.25">
      <c r="A9" s="2" t="s">
        <v>268</v>
      </c>
      <c r="B9" s="2" t="s">
        <v>273</v>
      </c>
      <c r="C9" s="2">
        <f t="shared" ca="1" si="1"/>
        <v>0.19357153980806976</v>
      </c>
      <c r="D9" s="2">
        <f t="shared" ca="1" si="0"/>
        <v>0.18203824092747173</v>
      </c>
      <c r="E9" s="2">
        <f t="shared" ca="1" si="0"/>
        <v>0.20263554715541973</v>
      </c>
      <c r="F9" s="2">
        <f t="shared" ca="1" si="0"/>
        <v>0.20150171990887011</v>
      </c>
      <c r="G9" s="2">
        <f t="shared" ca="1" si="0"/>
        <v>0.19832057571139375</v>
      </c>
      <c r="H9" s="2">
        <f t="shared" ca="1" si="0"/>
        <v>0.2010872543815137</v>
      </c>
      <c r="I9" s="2">
        <f t="shared" ca="1" si="0"/>
        <v>0.1957169605962662</v>
      </c>
      <c r="J9" s="2">
        <f t="shared" ca="1" si="0"/>
        <v>0.20737724440537472</v>
      </c>
      <c r="K9" s="2">
        <f t="shared" ca="1" si="0"/>
        <v>0.20036787242404497</v>
      </c>
      <c r="L9" s="2">
        <f t="shared" ca="1" si="0"/>
        <v>0.19668905126257158</v>
      </c>
      <c r="M9" s="2">
        <f t="shared" ca="1" si="0"/>
        <v>0.20111529020176827</v>
      </c>
      <c r="N9" s="2">
        <f t="shared" ca="1" si="0"/>
        <v>0.19683313879249437</v>
      </c>
      <c r="O9" s="2">
        <f t="shared" ca="1" si="0"/>
        <v>0.20360601128913602</v>
      </c>
      <c r="P9" s="2">
        <f t="shared" ca="1" si="0"/>
        <v>0.20782081568315444</v>
      </c>
      <c r="Q9" s="2">
        <f t="shared" ca="1" si="0"/>
        <v>0.20138057552316213</v>
      </c>
      <c r="R9" s="2">
        <f t="shared" ca="1" si="0"/>
        <v>0.19887799229615444</v>
      </c>
      <c r="S9" s="2">
        <v>0.19930873939792912</v>
      </c>
    </row>
    <row r="10" spans="1:19" x14ac:dyDescent="0.25">
      <c r="A10" s="2" t="s">
        <v>268</v>
      </c>
      <c r="B10" s="2" t="s">
        <v>274</v>
      </c>
      <c r="C10" s="2">
        <f t="shared" ca="1" si="1"/>
        <v>3.8449644167104433E-2</v>
      </c>
      <c r="D10" s="2">
        <f t="shared" ca="1" si="0"/>
        <v>3.738400612238043E-2</v>
      </c>
      <c r="E10" s="2">
        <f t="shared" ca="1" si="0"/>
        <v>4.2383054598554626E-2</v>
      </c>
      <c r="F10" s="2">
        <f t="shared" ca="1" si="0"/>
        <v>4.1678579602677047E-2</v>
      </c>
      <c r="G10" s="2">
        <f t="shared" ca="1" si="0"/>
        <v>4.1014343224101517E-2</v>
      </c>
      <c r="H10" s="2">
        <f t="shared" ca="1" si="0"/>
        <v>4.1925664934464119E-2</v>
      </c>
      <c r="I10" s="2">
        <f t="shared" ca="1" si="0"/>
        <v>4.1168559714982192E-2</v>
      </c>
      <c r="J10" s="2">
        <f t="shared" ca="1" si="0"/>
        <v>4.1678709086056399E-2</v>
      </c>
      <c r="K10" s="2">
        <f t="shared" ca="1" si="0"/>
        <v>4.1298712658494011E-2</v>
      </c>
      <c r="L10" s="2">
        <f t="shared" ca="1" si="0"/>
        <v>4.0809732193079186E-2</v>
      </c>
      <c r="M10" s="2">
        <f t="shared" ca="1" si="0"/>
        <v>4.2958807091435673E-2</v>
      </c>
      <c r="N10" s="2">
        <f t="shared" ca="1" si="0"/>
        <v>4.2343139788292961E-2</v>
      </c>
      <c r="O10" s="2">
        <f t="shared" ca="1" si="0"/>
        <v>4.152519012925239E-2</v>
      </c>
      <c r="P10" s="2">
        <f t="shared" ca="1" si="0"/>
        <v>3.8944869204078671E-2</v>
      </c>
      <c r="Q10" s="2">
        <f t="shared" ca="1" si="0"/>
        <v>4.2200751919321891E-2</v>
      </c>
      <c r="R10" s="2">
        <f t="shared" ca="1" si="0"/>
        <v>4.1212489755783753E-2</v>
      </c>
      <c r="S10" s="2">
        <v>4.1061015886878709E-2</v>
      </c>
    </row>
    <row r="11" spans="1:19" x14ac:dyDescent="0.25">
      <c r="A11" s="2" t="s">
        <v>268</v>
      </c>
      <c r="B11" s="2" t="s">
        <v>275</v>
      </c>
      <c r="C11" s="2">
        <f t="shared" ca="1" si="1"/>
        <v>2.6969932813223817E-2</v>
      </c>
      <c r="D11" s="2">
        <f t="shared" ca="1" si="0"/>
        <v>4.5552364754756242E-2</v>
      </c>
      <c r="E11" s="2">
        <f t="shared" ca="1" si="0"/>
        <v>2.7084695862430952E-2</v>
      </c>
      <c r="F11" s="2">
        <f t="shared" ca="1" si="0"/>
        <v>2.7832088588703452E-2</v>
      </c>
      <c r="G11" s="2">
        <f t="shared" ca="1" si="0"/>
        <v>2.2851584383498134E-2</v>
      </c>
      <c r="H11" s="2">
        <f t="shared" ca="1" si="0"/>
        <v>3.105946566995724E-2</v>
      </c>
      <c r="I11" s="2">
        <f t="shared" ca="1" si="0"/>
        <v>3.4732090327698147E-2</v>
      </c>
      <c r="J11" s="2">
        <f t="shared" ca="1" si="0"/>
        <v>2.7236130101445405E-2</v>
      </c>
      <c r="K11" s="2">
        <f t="shared" ca="1" si="0"/>
        <v>2.5790840461124665E-2</v>
      </c>
      <c r="L11" s="2">
        <f t="shared" ca="1" si="0"/>
        <v>3.3926220141019835E-2</v>
      </c>
      <c r="M11" s="2">
        <f t="shared" ca="1" si="0"/>
        <v>3.0782901734020464E-2</v>
      </c>
      <c r="N11" s="2">
        <f t="shared" ca="1" si="0"/>
        <v>3.5699887609682304E-2</v>
      </c>
      <c r="O11" s="2">
        <f t="shared" ca="1" si="0"/>
        <v>3.471375832075263E-2</v>
      </c>
      <c r="P11" s="2">
        <f t="shared" ca="1" si="0"/>
        <v>2.9286515708873164E-2</v>
      </c>
      <c r="Q11" s="2">
        <f t="shared" ca="1" si="0"/>
        <v>2.2970359346346583E-2</v>
      </c>
      <c r="R11" s="2">
        <f t="shared" ca="1" si="0"/>
        <v>2.2886921029377776E-2</v>
      </c>
      <c r="S11" s="2">
        <v>2.9960984803306921E-2</v>
      </c>
    </row>
    <row r="12" spans="1:19" x14ac:dyDescent="0.25">
      <c r="A12" s="2" t="s">
        <v>268</v>
      </c>
      <c r="B12" s="2" t="s">
        <v>276</v>
      </c>
      <c r="C12" s="2">
        <f t="shared" ca="1" si="1"/>
        <v>0.1129801434095237</v>
      </c>
      <c r="D12" s="2">
        <f t="shared" ca="1" si="0"/>
        <v>0.13887811506392003</v>
      </c>
      <c r="E12" s="2">
        <f t="shared" ca="1" si="0"/>
        <v>0.11335194473287381</v>
      </c>
      <c r="F12" s="2">
        <f t="shared" ca="1" si="0"/>
        <v>0.1101982142468364</v>
      </c>
      <c r="G12" s="2">
        <f t="shared" ca="1" si="0"/>
        <v>0.11050171086974928</v>
      </c>
      <c r="H12" s="2">
        <f t="shared" ca="1" si="0"/>
        <v>0.11237251809687203</v>
      </c>
      <c r="I12" s="2">
        <f t="shared" ca="1" si="0"/>
        <v>0.11611808052791239</v>
      </c>
      <c r="J12" s="2">
        <f t="shared" ca="1" si="0"/>
        <v>0.10982048510200816</v>
      </c>
      <c r="K12" s="2">
        <f t="shared" ca="1" si="0"/>
        <v>0.11202616660087256</v>
      </c>
      <c r="L12" s="2">
        <f t="shared" ca="1" si="0"/>
        <v>0.12085948761817729</v>
      </c>
      <c r="M12" s="2">
        <f t="shared" ca="1" si="0"/>
        <v>0.11815099056277134</v>
      </c>
      <c r="N12" s="2">
        <f t="shared" ca="1" si="0"/>
        <v>0.12118946729339396</v>
      </c>
      <c r="O12" s="2">
        <f t="shared" ca="1" si="0"/>
        <v>0.11887927836422114</v>
      </c>
      <c r="P12" s="2">
        <f t="shared" ca="1" si="0"/>
        <v>0.1129125878143009</v>
      </c>
      <c r="Q12" s="2">
        <f t="shared" ca="1" si="0"/>
        <v>0.11210890425993425</v>
      </c>
      <c r="R12" s="2">
        <f t="shared" ca="1" si="0"/>
        <v>0.11063456426041832</v>
      </c>
      <c r="S12" s="2">
        <v>0.1156864161764866</v>
      </c>
    </row>
    <row r="13" spans="1:19" x14ac:dyDescent="0.25">
      <c r="A13" s="2" t="s">
        <v>268</v>
      </c>
      <c r="B13" s="2" t="s">
        <v>277</v>
      </c>
      <c r="C13" s="2">
        <f t="shared" ca="1" si="1"/>
        <v>2.6539703852767941E-2</v>
      </c>
      <c r="D13" s="2">
        <f t="shared" ca="1" si="0"/>
        <v>2.0793765368830961E-2</v>
      </c>
      <c r="E13" s="2">
        <f t="shared" ca="1" si="0"/>
        <v>2.8944565900505263E-2</v>
      </c>
      <c r="F13" s="2">
        <f t="shared" ca="1" si="0"/>
        <v>2.8476308190570298E-2</v>
      </c>
      <c r="G13" s="2">
        <f t="shared" ca="1" si="0"/>
        <v>2.8309761385141286E-2</v>
      </c>
      <c r="H13" s="2">
        <f t="shared" ca="1" si="0"/>
        <v>2.809682799590428E-2</v>
      </c>
      <c r="I13" s="2">
        <f t="shared" ca="1" si="0"/>
        <v>2.8149545649925712E-2</v>
      </c>
      <c r="J13" s="2">
        <f t="shared" ca="1" si="0"/>
        <v>3.0364096965195125E-2</v>
      </c>
      <c r="K13" s="2">
        <f t="shared" ca="1" si="0"/>
        <v>2.8833898560722025E-2</v>
      </c>
      <c r="L13" s="2">
        <f t="shared" ca="1" si="0"/>
        <v>2.6803655982160963E-2</v>
      </c>
      <c r="M13" s="2">
        <f t="shared" ca="1" si="0"/>
        <v>2.9205387177172141E-2</v>
      </c>
      <c r="N13" s="2">
        <f t="shared" ca="1" si="0"/>
        <v>2.7103465372671515E-2</v>
      </c>
      <c r="O13" s="2">
        <f t="shared" ca="1" si="0"/>
        <v>2.784305973583933E-2</v>
      </c>
      <c r="P13" s="2">
        <f t="shared" ca="1" si="0"/>
        <v>2.495768982011861E-2</v>
      </c>
      <c r="Q13" s="2">
        <f t="shared" ca="1" si="0"/>
        <v>2.8770296746402604E-2</v>
      </c>
      <c r="R13" s="2">
        <f t="shared" ca="1" si="0"/>
        <v>2.8447897509549527E-2</v>
      </c>
      <c r="S13" s="2">
        <v>2.7602495388342346E-2</v>
      </c>
    </row>
    <row r="14" spans="1:19" x14ac:dyDescent="0.25">
      <c r="A14" s="2" t="s">
        <v>268</v>
      </c>
      <c r="B14" s="2" t="s">
        <v>278</v>
      </c>
      <c r="C14" s="2">
        <f t="shared" ca="1" si="1"/>
        <v>2.6910239108407969E-2</v>
      </c>
      <c r="D14" s="2">
        <f t="shared" ca="1" si="0"/>
        <v>3.2732838126886148E-2</v>
      </c>
      <c r="E14" s="2">
        <f t="shared" ca="1" si="0"/>
        <v>3.3010818809938378E-2</v>
      </c>
      <c r="F14" s="2">
        <f t="shared" ca="1" si="0"/>
        <v>3.2398631680705954E-2</v>
      </c>
      <c r="G14" s="2">
        <f t="shared" ca="1" si="0"/>
        <v>2.4786801368916443E-2</v>
      </c>
      <c r="H14" s="2">
        <f t="shared" ca="1" si="0"/>
        <v>3.4349208144385746E-2</v>
      </c>
      <c r="I14" s="2">
        <f t="shared" ca="1" si="0"/>
        <v>3.5250229947234223E-2</v>
      </c>
      <c r="J14" s="2">
        <f t="shared" ca="1" si="0"/>
        <v>3.507488102603902E-2</v>
      </c>
      <c r="K14" s="2">
        <f t="shared" ca="1" si="0"/>
        <v>2.8508117093945653E-2</v>
      </c>
      <c r="L14" s="2">
        <f t="shared" ca="1" si="0"/>
        <v>3.681148991820276E-2</v>
      </c>
      <c r="M14" s="2">
        <f t="shared" ca="1" si="0"/>
        <v>3.3296999110812041E-2</v>
      </c>
      <c r="N14" s="2">
        <f t="shared" ca="1" si="0"/>
        <v>3.8997660981333455E-2</v>
      </c>
      <c r="O14" s="2">
        <f t="shared" ca="1" si="0"/>
        <v>3.7225473499229243E-2</v>
      </c>
      <c r="P14" s="2">
        <f t="shared" ca="1" si="0"/>
        <v>2.3485439226949775E-2</v>
      </c>
      <c r="Q14" s="2">
        <f t="shared" ca="1" si="0"/>
        <v>2.5838409948871637E-2</v>
      </c>
      <c r="R14" s="2">
        <f t="shared" ca="1" si="0"/>
        <v>2.522060692564804E-2</v>
      </c>
      <c r="S14" s="2">
        <v>3.1493615307344153E-2</v>
      </c>
    </row>
    <row r="15" spans="1:19" x14ac:dyDescent="0.25">
      <c r="A15" s="2" t="s">
        <v>268</v>
      </c>
      <c r="B15" s="2" t="s">
        <v>279</v>
      </c>
      <c r="C15" s="2">
        <f t="shared" ca="1" si="1"/>
        <v>3.7534676257493106E-2</v>
      </c>
      <c r="D15" s="2">
        <f t="shared" ca="1" si="0"/>
        <v>2.53193044274641E-2</v>
      </c>
      <c r="E15" s="2">
        <f t="shared" ca="1" si="0"/>
        <v>4.7053918641922723E-2</v>
      </c>
      <c r="F15" s="2">
        <f t="shared" ca="1" si="0"/>
        <v>4.2889494296884906E-2</v>
      </c>
      <c r="G15" s="2">
        <f t="shared" ca="1" si="0"/>
        <v>3.8944318472098241E-2</v>
      </c>
      <c r="H15" s="2">
        <f t="shared" ca="1" si="0"/>
        <v>4.350029307634469E-2</v>
      </c>
      <c r="I15" s="2">
        <f t="shared" ca="1" si="0"/>
        <v>3.991131788873422E-2</v>
      </c>
      <c r="J15" s="2">
        <f t="shared" ca="1" si="0"/>
        <v>4.8914442404774286E-2</v>
      </c>
      <c r="K15" s="2">
        <f t="shared" ca="1" si="0"/>
        <v>4.1901527739854949E-2</v>
      </c>
      <c r="L15" s="2">
        <f t="shared" ca="1" si="0"/>
        <v>3.3193076949092556E-2</v>
      </c>
      <c r="M15" s="2">
        <f t="shared" ca="1" si="0"/>
        <v>5.7435547754593454E-2</v>
      </c>
      <c r="N15" s="2">
        <f t="shared" ca="1" si="0"/>
        <v>3.9854964770914922E-2</v>
      </c>
      <c r="O15" s="2">
        <f t="shared" ca="1" si="0"/>
        <v>4.467498472137918E-2</v>
      </c>
      <c r="P15" s="2">
        <f t="shared" ca="1" si="0"/>
        <v>9.0831313195088359E-2</v>
      </c>
      <c r="Q15" s="2">
        <f t="shared" ca="1" si="0"/>
        <v>4.7772681936196444E-2</v>
      </c>
      <c r="R15" s="2">
        <f t="shared" ca="1" si="0"/>
        <v>3.9944114794192971E-2</v>
      </c>
      <c r="S15" s="2">
        <v>4.4979748582939315E-2</v>
      </c>
    </row>
    <row r="19" spans="1:45" x14ac:dyDescent="0.25">
      <c r="A19" s="25" t="s">
        <v>280</v>
      </c>
    </row>
    <row r="20" spans="1:45" x14ac:dyDescent="0.25">
      <c r="A20" s="2" t="s">
        <v>250</v>
      </c>
      <c r="B20" s="2" t="s">
        <v>250</v>
      </c>
      <c r="C20" s="2" t="s">
        <v>281</v>
      </c>
      <c r="D20" s="2" t="s">
        <v>282</v>
      </c>
      <c r="E20" s="2" t="s">
        <v>283</v>
      </c>
      <c r="F20" s="2" t="s">
        <v>284</v>
      </c>
      <c r="G20" s="2" t="s">
        <v>285</v>
      </c>
      <c r="H20" s="2" t="s">
        <v>286</v>
      </c>
      <c r="I20" s="2" t="s">
        <v>287</v>
      </c>
      <c r="J20" s="2" t="s">
        <v>288</v>
      </c>
      <c r="K20" s="2" t="s">
        <v>289</v>
      </c>
      <c r="L20" s="2" t="s">
        <v>290</v>
      </c>
      <c r="M20" s="2" t="s">
        <v>291</v>
      </c>
      <c r="N20" s="2" t="s">
        <v>292</v>
      </c>
      <c r="O20" s="2" t="s">
        <v>293</v>
      </c>
      <c r="P20" s="2" t="s">
        <v>294</v>
      </c>
      <c r="Q20" s="2" t="s">
        <v>295</v>
      </c>
      <c r="R20" s="2" t="s">
        <v>296</v>
      </c>
      <c r="S20" s="2" t="s">
        <v>297</v>
      </c>
      <c r="T20" s="2" t="s">
        <v>298</v>
      </c>
      <c r="U20" s="2" t="s">
        <v>299</v>
      </c>
      <c r="V20" s="2" t="s">
        <v>300</v>
      </c>
      <c r="W20" s="2" t="s">
        <v>301</v>
      </c>
      <c r="X20" s="2" t="s">
        <v>302</v>
      </c>
      <c r="Y20" s="2" t="s">
        <v>303</v>
      </c>
      <c r="Z20" s="2" t="s">
        <v>304</v>
      </c>
      <c r="AA20" s="2" t="s">
        <v>305</v>
      </c>
      <c r="AB20" s="2" t="s">
        <v>306</v>
      </c>
      <c r="AC20" s="2" t="s">
        <v>307</v>
      </c>
      <c r="AD20" s="2" t="s">
        <v>308</v>
      </c>
      <c r="AE20" s="2" t="s">
        <v>309</v>
      </c>
      <c r="AF20" s="2" t="s">
        <v>310</v>
      </c>
      <c r="AG20" s="2" t="s">
        <v>311</v>
      </c>
      <c r="AH20" s="2" t="s">
        <v>312</v>
      </c>
      <c r="AI20" s="2" t="s">
        <v>313</v>
      </c>
      <c r="AJ20" s="2" t="s">
        <v>314</v>
      </c>
      <c r="AK20" s="2" t="s">
        <v>315</v>
      </c>
      <c r="AL20" s="2" t="s">
        <v>316</v>
      </c>
      <c r="AM20" s="2" t="s">
        <v>317</v>
      </c>
      <c r="AN20" s="2" t="s">
        <v>318</v>
      </c>
      <c r="AO20" s="2" t="s">
        <v>319</v>
      </c>
      <c r="AP20" s="2" t="s">
        <v>320</v>
      </c>
      <c r="AQ20" s="2" t="s">
        <v>321</v>
      </c>
      <c r="AR20" s="2" t="s">
        <v>322</v>
      </c>
      <c r="AS20" s="2" t="s">
        <v>267</v>
      </c>
    </row>
    <row r="21" spans="1:45" x14ac:dyDescent="0.25">
      <c r="A21" s="2" t="s">
        <v>268</v>
      </c>
      <c r="B21" s="2" t="s">
        <v>269</v>
      </c>
      <c r="C21" s="2">
        <f ca="1">#REF!/C$31</f>
        <v>0.24838029901535244</v>
      </c>
      <c r="D21" s="2">
        <f t="shared" ref="D21:AR27" ca="1" si="2">#REF!/D$31</f>
        <v>0.25020490314847393</v>
      </c>
      <c r="E21" s="2">
        <f t="shared" ca="1" si="2"/>
        <v>0.24971958789219098</v>
      </c>
      <c r="F21" s="2">
        <f t="shared" ca="1" si="2"/>
        <v>0.2385009492197141</v>
      </c>
      <c r="G21" s="2">
        <f t="shared" ca="1" si="2"/>
        <v>0.2482272258794965</v>
      </c>
      <c r="H21" s="2">
        <f t="shared" ca="1" si="2"/>
        <v>0.24808339457716216</v>
      </c>
      <c r="I21" s="2">
        <f t="shared" ca="1" si="2"/>
        <v>0.25981374165509774</v>
      </c>
      <c r="J21" s="2">
        <f t="shared" ca="1" si="2"/>
        <v>0.27176813811516259</v>
      </c>
      <c r="K21" s="2">
        <f t="shared" ca="1" si="2"/>
        <v>0.24317565542351308</v>
      </c>
      <c r="L21" s="2">
        <f t="shared" ca="1" si="2"/>
        <v>0.25427796172622907</v>
      </c>
      <c r="M21" s="2">
        <f t="shared" ca="1" si="2"/>
        <v>0.24296209021392515</v>
      </c>
      <c r="N21" s="2">
        <f t="shared" ca="1" si="2"/>
        <v>0.24689389660760849</v>
      </c>
      <c r="O21" s="2">
        <f t="shared" ca="1" si="2"/>
        <v>0.32587329411940075</v>
      </c>
      <c r="P21" s="2">
        <f t="shared" ca="1" si="2"/>
        <v>0.2538170102410674</v>
      </c>
      <c r="Q21" s="2">
        <f t="shared" ca="1" si="2"/>
        <v>0.26521288619544114</v>
      </c>
      <c r="R21" s="2">
        <f t="shared" ca="1" si="2"/>
        <v>0.29352886872963535</v>
      </c>
      <c r="S21" s="2">
        <f t="shared" ca="1" si="2"/>
        <v>0.25742441578993636</v>
      </c>
      <c r="T21" s="2">
        <f t="shared" ca="1" si="2"/>
        <v>0.26084500587665038</v>
      </c>
      <c r="U21" s="2">
        <f t="shared" ca="1" si="2"/>
        <v>0.25286810945538502</v>
      </c>
      <c r="V21" s="2">
        <f t="shared" ca="1" si="2"/>
        <v>0.28350981225186256</v>
      </c>
      <c r="W21" s="2">
        <f t="shared" ca="1" si="2"/>
        <v>0.25363524289289896</v>
      </c>
      <c r="X21" s="2">
        <f t="shared" ca="1" si="2"/>
        <v>0.26361945555353677</v>
      </c>
      <c r="Y21" s="2">
        <f t="shared" ca="1" si="2"/>
        <v>0.2751478993462419</v>
      </c>
      <c r="Z21" s="2">
        <f t="shared" ca="1" si="2"/>
        <v>0.26104425751040256</v>
      </c>
      <c r="AA21" s="2">
        <f t="shared" ca="1" si="2"/>
        <v>0.26486368287878931</v>
      </c>
      <c r="AB21" s="2">
        <f t="shared" ca="1" si="2"/>
        <v>0.26744519112019988</v>
      </c>
      <c r="AC21" s="2">
        <f t="shared" ca="1" si="2"/>
        <v>0.29864887916164118</v>
      </c>
      <c r="AD21" s="2">
        <f t="shared" ca="1" si="2"/>
        <v>0.25156871318954482</v>
      </c>
      <c r="AE21" s="2">
        <f t="shared" ca="1" si="2"/>
        <v>0.26544872145574644</v>
      </c>
      <c r="AF21" s="2">
        <f t="shared" ca="1" si="2"/>
        <v>0.27410357499111304</v>
      </c>
      <c r="AG21" s="2">
        <f t="shared" ca="1" si="2"/>
        <v>0.27554307922769106</v>
      </c>
      <c r="AH21" s="2">
        <f t="shared" ca="1" si="2"/>
        <v>0.25373292607532222</v>
      </c>
      <c r="AI21" s="2">
        <f t="shared" ca="1" si="2"/>
        <v>0.26156696037079991</v>
      </c>
      <c r="AJ21" s="2">
        <f t="shared" ca="1" si="2"/>
        <v>0.27931538796360672</v>
      </c>
      <c r="AK21" s="2">
        <f t="shared" ca="1" si="2"/>
        <v>0.24705979795817581</v>
      </c>
      <c r="AL21" s="2">
        <f t="shared" ca="1" si="2"/>
        <v>0.28068822653765019</v>
      </c>
      <c r="AM21" s="2">
        <f t="shared" ca="1" si="2"/>
        <v>0.25544558663690892</v>
      </c>
      <c r="AN21" s="2">
        <f t="shared" ca="1" si="2"/>
        <v>0.26816873423488113</v>
      </c>
      <c r="AO21" s="2">
        <f t="shared" ca="1" si="2"/>
        <v>0.270917675714201</v>
      </c>
      <c r="AP21" s="2">
        <f t="shared" ca="1" si="2"/>
        <v>0.25055242630262936</v>
      </c>
      <c r="AQ21" s="2">
        <f t="shared" ca="1" si="2"/>
        <v>0.2561053072946386</v>
      </c>
      <c r="AR21" s="2">
        <f t="shared" ca="1" si="2"/>
        <v>0.24736764490826613</v>
      </c>
      <c r="AS21" s="2">
        <v>0.26263052319451569</v>
      </c>
    </row>
    <row r="22" spans="1:45" x14ac:dyDescent="0.25">
      <c r="A22" s="2" t="s">
        <v>268</v>
      </c>
      <c r="B22" s="2" t="s">
        <v>270</v>
      </c>
      <c r="C22" s="2">
        <f t="shared" ref="C22:L31" ca="1" si="3">#REF!/C$31</f>
        <v>0.11464885821595418</v>
      </c>
      <c r="D22" s="2">
        <f t="shared" ca="1" si="2"/>
        <v>0.1136840247870388</v>
      </c>
      <c r="E22" s="2">
        <f t="shared" ca="1" si="2"/>
        <v>0.1121272543672696</v>
      </c>
      <c r="F22" s="2">
        <f t="shared" ca="1" si="2"/>
        <v>0.11373975565340638</v>
      </c>
      <c r="G22" s="2">
        <f t="shared" ca="1" si="2"/>
        <v>0.11387346617987693</v>
      </c>
      <c r="H22" s="2">
        <f t="shared" ca="1" si="2"/>
        <v>0.11406883006639661</v>
      </c>
      <c r="I22" s="2">
        <f t="shared" ca="1" si="2"/>
        <v>0.11594174995720828</v>
      </c>
      <c r="J22" s="2">
        <f t="shared" ca="1" si="2"/>
        <v>0.11472778290237072</v>
      </c>
      <c r="K22" s="2">
        <f t="shared" ca="1" si="2"/>
        <v>0.12097409902803609</v>
      </c>
      <c r="L22" s="2">
        <f t="shared" ca="1" si="2"/>
        <v>0.1174983003773985</v>
      </c>
      <c r="M22" s="2">
        <f t="shared" ca="1" si="2"/>
        <v>0.11830640202428146</v>
      </c>
      <c r="N22" s="2">
        <f t="shared" ca="1" si="2"/>
        <v>0.12063556671962233</v>
      </c>
      <c r="O22" s="2">
        <f t="shared" ca="1" si="2"/>
        <v>0.1118976970561715</v>
      </c>
      <c r="P22" s="2">
        <f t="shared" ca="1" si="2"/>
        <v>0.1174983831406958</v>
      </c>
      <c r="Q22" s="2">
        <f t="shared" ca="1" si="2"/>
        <v>0.12285907077350028</v>
      </c>
      <c r="R22" s="2">
        <f t="shared" ca="1" si="2"/>
        <v>0.10045523460537253</v>
      </c>
      <c r="S22" s="2">
        <f t="shared" ca="1" si="2"/>
        <v>0.1057050316605999</v>
      </c>
      <c r="T22" s="2">
        <f t="shared" ca="1" si="2"/>
        <v>0.11167742636315744</v>
      </c>
      <c r="U22" s="2">
        <f t="shared" ca="1" si="2"/>
        <v>0.11359046655792575</v>
      </c>
      <c r="V22" s="2">
        <f t="shared" ca="1" si="2"/>
        <v>0.12078093595638523</v>
      </c>
      <c r="W22" s="2">
        <f t="shared" ca="1" si="2"/>
        <v>0.12282978473598098</v>
      </c>
      <c r="X22" s="2">
        <f t="shared" ca="1" si="2"/>
        <v>0.11319836895476947</v>
      </c>
      <c r="Y22" s="2">
        <f t="shared" ca="1" si="2"/>
        <v>0.10589983515938657</v>
      </c>
      <c r="Z22" s="2">
        <f t="shared" ca="1" si="2"/>
        <v>0.11890601319275004</v>
      </c>
      <c r="AA22" s="2">
        <f t="shared" ca="1" si="2"/>
        <v>0.11217399849357135</v>
      </c>
      <c r="AB22" s="2">
        <f t="shared" ca="1" si="2"/>
        <v>0.11161261422572587</v>
      </c>
      <c r="AC22" s="2">
        <f t="shared" ca="1" si="2"/>
        <v>0.10630305546252918</v>
      </c>
      <c r="AD22" s="2">
        <f t="shared" ca="1" si="2"/>
        <v>0.11334370034600331</v>
      </c>
      <c r="AE22" s="2">
        <f t="shared" ca="1" si="2"/>
        <v>0.12420283422514926</v>
      </c>
      <c r="AF22" s="2">
        <f t="shared" ca="1" si="2"/>
        <v>0.11569919460458634</v>
      </c>
      <c r="AG22" s="2">
        <f t="shared" ca="1" si="2"/>
        <v>0.10521480694873457</v>
      </c>
      <c r="AH22" s="2">
        <f t="shared" ca="1" si="2"/>
        <v>0.11337194718302289</v>
      </c>
      <c r="AI22" s="2">
        <f t="shared" ca="1" si="2"/>
        <v>0.11325057382660655</v>
      </c>
      <c r="AJ22" s="2">
        <f t="shared" ca="1" si="2"/>
        <v>0.11467340339042628</v>
      </c>
      <c r="AK22" s="2">
        <f t="shared" ca="1" si="2"/>
        <v>0.11480043419133189</v>
      </c>
      <c r="AL22" s="2">
        <f t="shared" ca="1" si="2"/>
        <v>0.11609953390075524</v>
      </c>
      <c r="AM22" s="2">
        <f t="shared" ca="1" si="2"/>
        <v>0.11789600572893733</v>
      </c>
      <c r="AN22" s="2">
        <f t="shared" ca="1" si="2"/>
        <v>0.11290504523956668</v>
      </c>
      <c r="AO22" s="2">
        <f t="shared" ca="1" si="2"/>
        <v>0.10868433193122849</v>
      </c>
      <c r="AP22" s="2">
        <f t="shared" ca="1" si="2"/>
        <v>0.11197549161578675</v>
      </c>
      <c r="AQ22" s="2">
        <f t="shared" ca="1" si="2"/>
        <v>0.11417176547691679</v>
      </c>
      <c r="AR22" s="2">
        <f t="shared" ca="1" si="2"/>
        <v>0.11218745560141656</v>
      </c>
      <c r="AS22" s="2">
        <v>0.11337998535526717</v>
      </c>
    </row>
    <row r="23" spans="1:45" x14ac:dyDescent="0.25">
      <c r="A23" s="2" t="s">
        <v>268</v>
      </c>
      <c r="B23" s="2" t="s">
        <v>271</v>
      </c>
      <c r="C23" s="2">
        <f t="shared" ca="1" si="3"/>
        <v>6.336915300214184E-2</v>
      </c>
      <c r="D23" s="2">
        <f t="shared" ca="1" si="2"/>
        <v>6.2663751412692231E-2</v>
      </c>
      <c r="E23" s="2">
        <f t="shared" ca="1" si="2"/>
        <v>6.3330957021501572E-2</v>
      </c>
      <c r="F23" s="2">
        <f t="shared" ca="1" si="2"/>
        <v>6.4438925341153447E-2</v>
      </c>
      <c r="G23" s="2">
        <f t="shared" ca="1" si="2"/>
        <v>6.2901425130462485E-2</v>
      </c>
      <c r="H23" s="2">
        <f t="shared" ca="1" si="2"/>
        <v>6.3200587731199784E-2</v>
      </c>
      <c r="I23" s="2">
        <f t="shared" ca="1" si="2"/>
        <v>5.7165384324953106E-2</v>
      </c>
      <c r="J23" s="2">
        <f t="shared" ca="1" si="2"/>
        <v>5.5631546513037811E-2</v>
      </c>
      <c r="K23" s="2">
        <f t="shared" ca="1" si="2"/>
        <v>5.8826975536609906E-2</v>
      </c>
      <c r="L23" s="2">
        <f t="shared" ca="1" si="2"/>
        <v>5.7994160803663208E-2</v>
      </c>
      <c r="M23" s="2">
        <f t="shared" ca="1" si="2"/>
        <v>6.049923960033738E-2</v>
      </c>
      <c r="N23" s="2">
        <f t="shared" ca="1" si="2"/>
        <v>5.8615087567907023E-2</v>
      </c>
      <c r="O23" s="2">
        <f t="shared" ca="1" si="2"/>
        <v>5.4204917269232482E-2</v>
      </c>
      <c r="P23" s="2">
        <f t="shared" ca="1" si="2"/>
        <v>5.9005663244860895E-2</v>
      </c>
      <c r="Q23" s="2">
        <f t="shared" ca="1" si="2"/>
        <v>5.9241223176571683E-2</v>
      </c>
      <c r="R23" s="2">
        <f t="shared" ca="1" si="2"/>
        <v>6.1430732781558584E-2</v>
      </c>
      <c r="S23" s="2">
        <f t="shared" ca="1" si="2"/>
        <v>5.3833306973363908E-2</v>
      </c>
      <c r="T23" s="2">
        <f t="shared" ca="1" si="2"/>
        <v>5.8909462546133391E-2</v>
      </c>
      <c r="U23" s="2">
        <f t="shared" ca="1" si="2"/>
        <v>5.8521048532065849E-2</v>
      </c>
      <c r="V23" s="2">
        <f t="shared" ca="1" si="2"/>
        <v>5.4251493936982177E-2</v>
      </c>
      <c r="W23" s="2">
        <f t="shared" ca="1" si="2"/>
        <v>6.2413809421771015E-2</v>
      </c>
      <c r="X23" s="2">
        <f t="shared" ca="1" si="2"/>
        <v>5.8434566722889075E-2</v>
      </c>
      <c r="Y23" s="2">
        <f t="shared" ca="1" si="2"/>
        <v>5.7756515617610207E-2</v>
      </c>
      <c r="Z23" s="2">
        <f t="shared" ca="1" si="2"/>
        <v>5.7400291997628611E-2</v>
      </c>
      <c r="AA23" s="2">
        <f t="shared" ca="1" si="2"/>
        <v>5.810054451585376E-2</v>
      </c>
      <c r="AB23" s="2">
        <f t="shared" ca="1" si="2"/>
        <v>5.6653240611737939E-2</v>
      </c>
      <c r="AC23" s="2">
        <f t="shared" ca="1" si="2"/>
        <v>6.2752090519460749E-2</v>
      </c>
      <c r="AD23" s="2">
        <f t="shared" ca="1" si="2"/>
        <v>6.1283136406827809E-2</v>
      </c>
      <c r="AE23" s="2">
        <f t="shared" ca="1" si="2"/>
        <v>4.5941440500849938E-2</v>
      </c>
      <c r="AF23" s="2">
        <f t="shared" ca="1" si="2"/>
        <v>5.1431292447539578E-2</v>
      </c>
      <c r="AG23" s="2">
        <f t="shared" ca="1" si="2"/>
        <v>5.9034214582505101E-2</v>
      </c>
      <c r="AH23" s="2">
        <f t="shared" ca="1" si="2"/>
        <v>5.9688469807340321E-2</v>
      </c>
      <c r="AI23" s="2">
        <f t="shared" ca="1" si="2"/>
        <v>5.7302874630069368E-2</v>
      </c>
      <c r="AJ23" s="2">
        <f t="shared" ca="1" si="2"/>
        <v>4.9186515562549202E-2</v>
      </c>
      <c r="AK23" s="2">
        <f t="shared" ca="1" si="2"/>
        <v>6.2379502878577194E-2</v>
      </c>
      <c r="AL23" s="2">
        <f t="shared" ca="1" si="2"/>
        <v>5.8536488415531211E-2</v>
      </c>
      <c r="AM23" s="2">
        <f t="shared" ca="1" si="2"/>
        <v>5.7648104038026907E-2</v>
      </c>
      <c r="AN23" s="2">
        <f t="shared" ca="1" si="2"/>
        <v>5.8870441362371351E-2</v>
      </c>
      <c r="AO23" s="2">
        <f t="shared" ca="1" si="2"/>
        <v>6.0116200551603299E-2</v>
      </c>
      <c r="AP23" s="2">
        <f t="shared" ca="1" si="2"/>
        <v>6.2467121541041372E-2</v>
      </c>
      <c r="AQ23" s="2">
        <f t="shared" ca="1" si="2"/>
        <v>6.0671812715579213E-2</v>
      </c>
      <c r="AR23" s="2">
        <f t="shared" ca="1" si="2"/>
        <v>6.3030727174505655E-2</v>
      </c>
      <c r="AS23" s="2">
        <v>6.3929471205624283E-2</v>
      </c>
    </row>
    <row r="24" spans="1:45" x14ac:dyDescent="0.25">
      <c r="A24" s="2" t="s">
        <v>268</v>
      </c>
      <c r="B24" s="2" t="s">
        <v>272</v>
      </c>
      <c r="C24" s="2">
        <f t="shared" ca="1" si="3"/>
        <v>5.7840734211916163E-2</v>
      </c>
      <c r="D24" s="2">
        <f t="shared" ca="1" si="2"/>
        <v>6.4743795729038295E-2</v>
      </c>
      <c r="E24" s="2">
        <f t="shared" ca="1" si="2"/>
        <v>5.8582646794977357E-2</v>
      </c>
      <c r="F24" s="2">
        <f t="shared" ca="1" si="2"/>
        <v>5.9124127954378138E-2</v>
      </c>
      <c r="G24" s="2">
        <f t="shared" ca="1" si="2"/>
        <v>6.0463545060783913E-2</v>
      </c>
      <c r="H24" s="2">
        <f t="shared" ca="1" si="2"/>
        <v>5.7967554360412198E-2</v>
      </c>
      <c r="I24" s="2">
        <f t="shared" ca="1" si="2"/>
        <v>7.0813815240000258E-2</v>
      </c>
      <c r="J24" s="2">
        <f t="shared" ca="1" si="2"/>
        <v>7.5562633637504872E-2</v>
      </c>
      <c r="K24" s="2">
        <f t="shared" ca="1" si="2"/>
        <v>7.1846835238341081E-2</v>
      </c>
      <c r="L24" s="2">
        <f t="shared" ca="1" si="2"/>
        <v>7.2002674963606683E-2</v>
      </c>
      <c r="M24" s="2">
        <f t="shared" ca="1" si="2"/>
        <v>6.6024669106116748E-2</v>
      </c>
      <c r="N24" s="2">
        <f t="shared" ca="1" si="2"/>
        <v>7.032984579607858E-2</v>
      </c>
      <c r="O24" s="2">
        <f t="shared" ca="1" si="2"/>
        <v>7.7770052666778958E-2</v>
      </c>
      <c r="P24" s="2">
        <f t="shared" ca="1" si="2"/>
        <v>6.656750857562567E-2</v>
      </c>
      <c r="Q24" s="2">
        <f t="shared" ca="1" si="2"/>
        <v>8.0497849135562072E-2</v>
      </c>
      <c r="R24" s="2">
        <f t="shared" ca="1" si="2"/>
        <v>8.2626502036284466E-2</v>
      </c>
      <c r="S24" s="2">
        <f t="shared" ca="1" si="2"/>
        <v>7.5852731409882565E-2</v>
      </c>
      <c r="T24" s="2">
        <f t="shared" ca="1" si="2"/>
        <v>6.7875395167778532E-2</v>
      </c>
      <c r="U24" s="2">
        <f t="shared" ca="1" si="2"/>
        <v>7.1960388163417197E-2</v>
      </c>
      <c r="V24" s="2">
        <f t="shared" ca="1" si="2"/>
        <v>7.7108579587249232E-2</v>
      </c>
      <c r="W24" s="2">
        <f t="shared" ca="1" si="2"/>
        <v>7.3862474688734567E-2</v>
      </c>
      <c r="X24" s="2">
        <f t="shared" ca="1" si="2"/>
        <v>7.5724670811031167E-2</v>
      </c>
      <c r="Y24" s="2">
        <f t="shared" ca="1" si="2"/>
        <v>6.7591261137325276E-2</v>
      </c>
      <c r="Z24" s="2">
        <f t="shared" ca="1" si="2"/>
        <v>7.6163503779370506E-2</v>
      </c>
      <c r="AA24" s="2">
        <f t="shared" ca="1" si="2"/>
        <v>6.8663862388835512E-2</v>
      </c>
      <c r="AB24" s="2">
        <f t="shared" ca="1" si="2"/>
        <v>7.0926963519901534E-2</v>
      </c>
      <c r="AC24" s="2">
        <f t="shared" ca="1" si="2"/>
        <v>8.7586981907598851E-2</v>
      </c>
      <c r="AD24" s="2">
        <f t="shared" ca="1" si="2"/>
        <v>6.6892098803357086E-2</v>
      </c>
      <c r="AE24" s="2">
        <f t="shared" ca="1" si="2"/>
        <v>8.3147987047492516E-2</v>
      </c>
      <c r="AF24" s="2">
        <f t="shared" ca="1" si="2"/>
        <v>7.6434487841475787E-2</v>
      </c>
      <c r="AG24" s="2">
        <f t="shared" ca="1" si="2"/>
        <v>6.8397939432084179E-2</v>
      </c>
      <c r="AH24" s="2">
        <f t="shared" ca="1" si="2"/>
        <v>6.7349112644697159E-2</v>
      </c>
      <c r="AI24" s="2">
        <f t="shared" ca="1" si="2"/>
        <v>7.218816514926657E-2</v>
      </c>
      <c r="AJ24" s="2">
        <f t="shared" ca="1" si="2"/>
        <v>7.4239876537795624E-2</v>
      </c>
      <c r="AK24" s="2">
        <f t="shared" ca="1" si="2"/>
        <v>6.2293173848934534E-2</v>
      </c>
      <c r="AL24" s="2">
        <f t="shared" ca="1" si="2"/>
        <v>8.3230435525530069E-2</v>
      </c>
      <c r="AM24" s="2">
        <f t="shared" ca="1" si="2"/>
        <v>7.2440465824086711E-2</v>
      </c>
      <c r="AN24" s="2">
        <f t="shared" ca="1" si="2"/>
        <v>7.0894697804480586E-2</v>
      </c>
      <c r="AO24" s="2">
        <f t="shared" ca="1" si="2"/>
        <v>7.3360639713272516E-2</v>
      </c>
      <c r="AP24" s="2">
        <f t="shared" ca="1" si="2"/>
        <v>6.2692233653731416E-2</v>
      </c>
      <c r="AQ24" s="2">
        <f t="shared" ca="1" si="2"/>
        <v>6.8169338079646119E-2</v>
      </c>
      <c r="AR24" s="2">
        <f t="shared" ca="1" si="2"/>
        <v>6.1195459003736234E-2</v>
      </c>
      <c r="AS24" s="2">
        <v>6.9967004701365659E-2</v>
      </c>
    </row>
    <row r="25" spans="1:45" x14ac:dyDescent="0.25">
      <c r="A25" s="2" t="s">
        <v>268</v>
      </c>
      <c r="B25" s="2" t="s">
        <v>273</v>
      </c>
      <c r="C25" s="2">
        <f t="shared" ca="1" si="3"/>
        <v>0.21163126580912101</v>
      </c>
      <c r="D25" s="2">
        <f t="shared" ca="1" si="2"/>
        <v>0.207074936097458</v>
      </c>
      <c r="E25" s="2">
        <f t="shared" ca="1" si="2"/>
        <v>0.21283612424896489</v>
      </c>
      <c r="F25" s="2">
        <f t="shared" ca="1" si="2"/>
        <v>0.21036682408149371</v>
      </c>
      <c r="G25" s="2">
        <f t="shared" ca="1" si="2"/>
        <v>0.21127075391988118</v>
      </c>
      <c r="H25" s="2">
        <f t="shared" ca="1" si="2"/>
        <v>0.21284402413349107</v>
      </c>
      <c r="I25" s="2">
        <f t="shared" ca="1" si="2"/>
        <v>0.19417377632430191</v>
      </c>
      <c r="J25" s="2">
        <f t="shared" ca="1" si="2"/>
        <v>0.1856668329648202</v>
      </c>
      <c r="K25" s="2">
        <f t="shared" ca="1" si="2"/>
        <v>0.19673604244833526</v>
      </c>
      <c r="L25" s="2">
        <f t="shared" ca="1" si="2"/>
        <v>0.19814434144474632</v>
      </c>
      <c r="M25" s="2">
        <f t="shared" ca="1" si="2"/>
        <v>0.20633830826266084</v>
      </c>
      <c r="N25" s="2">
        <f t="shared" ca="1" si="2"/>
        <v>0.19911255688298674</v>
      </c>
      <c r="O25" s="2">
        <f t="shared" ca="1" si="2"/>
        <v>0.17325555356423469</v>
      </c>
      <c r="P25" s="2">
        <f t="shared" ca="1" si="2"/>
        <v>0.20003830614489185</v>
      </c>
      <c r="Q25" s="2">
        <f t="shared" ca="1" si="2"/>
        <v>0.1884817662490976</v>
      </c>
      <c r="R25" s="2">
        <f t="shared" ca="1" si="2"/>
        <v>0.1808867566411618</v>
      </c>
      <c r="S25" s="2">
        <f t="shared" ca="1" si="2"/>
        <v>0.20980976746213723</v>
      </c>
      <c r="T25" s="2">
        <f t="shared" ca="1" si="2"/>
        <v>0.20610562194105511</v>
      </c>
      <c r="U25" s="2">
        <f t="shared" ca="1" si="2"/>
        <v>0.19952028018084428</v>
      </c>
      <c r="V25" s="2">
        <f t="shared" ca="1" si="2"/>
        <v>0.17136765794306485</v>
      </c>
      <c r="W25" s="2">
        <f t="shared" ca="1" si="2"/>
        <v>0.20136016213047589</v>
      </c>
      <c r="X25" s="2">
        <f t="shared" ca="1" si="2"/>
        <v>0.19758309187033488</v>
      </c>
      <c r="Y25" s="2">
        <f t="shared" ca="1" si="2"/>
        <v>0.20170393694910801</v>
      </c>
      <c r="Z25" s="2">
        <f t="shared" ca="1" si="2"/>
        <v>0.19657737149991361</v>
      </c>
      <c r="AA25" s="2">
        <f t="shared" ca="1" si="2"/>
        <v>0.19798519210222995</v>
      </c>
      <c r="AB25" s="2">
        <f t="shared" ca="1" si="2"/>
        <v>0.19460695436863398</v>
      </c>
      <c r="AC25" s="2">
        <f t="shared" ca="1" si="2"/>
        <v>0.17025766658890978</v>
      </c>
      <c r="AD25" s="2">
        <f t="shared" ca="1" si="2"/>
        <v>0.21009775665944103</v>
      </c>
      <c r="AE25" s="2">
        <f t="shared" ca="1" si="2"/>
        <v>0.19731725177712722</v>
      </c>
      <c r="AF25" s="2">
        <f t="shared" ca="1" si="2"/>
        <v>0.19496839148996625</v>
      </c>
      <c r="AG25" s="2">
        <f t="shared" ca="1" si="2"/>
        <v>0.21307981244849597</v>
      </c>
      <c r="AH25" s="2">
        <f t="shared" ca="1" si="2"/>
        <v>0.20664822696589821</v>
      </c>
      <c r="AI25" s="2">
        <f t="shared" ca="1" si="2"/>
        <v>0.20090691645499237</v>
      </c>
      <c r="AJ25" s="2">
        <f t="shared" ca="1" si="2"/>
        <v>0.1864727266969268</v>
      </c>
      <c r="AK25" s="2">
        <f t="shared" ca="1" si="2"/>
        <v>0.21213339591761776</v>
      </c>
      <c r="AL25" s="2">
        <f t="shared" ca="1" si="2"/>
        <v>0.18366978120680474</v>
      </c>
      <c r="AM25" s="2">
        <f t="shared" ca="1" si="2"/>
        <v>0.19886897956800412</v>
      </c>
      <c r="AN25" s="2">
        <f t="shared" ca="1" si="2"/>
        <v>0.20252229351547293</v>
      </c>
      <c r="AO25" s="2">
        <f t="shared" ca="1" si="2"/>
        <v>0.20008223118156523</v>
      </c>
      <c r="AP25" s="2">
        <f t="shared" ca="1" si="2"/>
        <v>0.21232279190542272</v>
      </c>
      <c r="AQ25" s="2">
        <f t="shared" ca="1" si="2"/>
        <v>0.20363956063960165</v>
      </c>
      <c r="AR25" s="2">
        <f t="shared" ca="1" si="2"/>
        <v>0.21476818149686455</v>
      </c>
      <c r="AS25" s="2">
        <v>0.19930873939792912</v>
      </c>
    </row>
    <row r="26" spans="1:45" x14ac:dyDescent="0.25">
      <c r="A26" s="2" t="s">
        <v>268</v>
      </c>
      <c r="B26" s="2" t="s">
        <v>274</v>
      </c>
      <c r="C26" s="2">
        <f t="shared" ca="1" si="3"/>
        <v>4.2562574015846004E-2</v>
      </c>
      <c r="D26" s="2">
        <f t="shared" ca="1" si="2"/>
        <v>4.2448705529413121E-2</v>
      </c>
      <c r="E26" s="2">
        <f t="shared" ca="1" si="2"/>
        <v>4.3305129011110638E-2</v>
      </c>
      <c r="F26" s="2">
        <f t="shared" ca="1" si="2"/>
        <v>4.4994159609231199E-2</v>
      </c>
      <c r="G26" s="2">
        <f t="shared" ca="1" si="2"/>
        <v>4.2747702056283074E-2</v>
      </c>
      <c r="H26" s="2">
        <f t="shared" ca="1" si="2"/>
        <v>4.2741866942481777E-2</v>
      </c>
      <c r="I26" s="2">
        <f t="shared" ca="1" si="2"/>
        <v>3.9573678011588981E-2</v>
      </c>
      <c r="J26" s="2">
        <f t="shared" ca="1" si="2"/>
        <v>3.9093187576550129E-2</v>
      </c>
      <c r="K26" s="2">
        <f t="shared" ca="1" si="2"/>
        <v>4.0868314815904104E-2</v>
      </c>
      <c r="L26" s="2">
        <f t="shared" ca="1" si="2"/>
        <v>4.0153230423890407E-2</v>
      </c>
      <c r="M26" s="2">
        <f t="shared" ca="1" si="2"/>
        <v>4.2932442118142775E-2</v>
      </c>
      <c r="N26" s="2">
        <f t="shared" ca="1" si="2"/>
        <v>4.1235655903119749E-2</v>
      </c>
      <c r="O26" s="2">
        <f t="shared" ca="1" si="2"/>
        <v>3.4852840818133876E-2</v>
      </c>
      <c r="P26" s="2">
        <f t="shared" ca="1" si="2"/>
        <v>4.1506774014452234E-2</v>
      </c>
      <c r="Q26" s="2">
        <f t="shared" ca="1" si="2"/>
        <v>3.9198920392196607E-2</v>
      </c>
      <c r="R26" s="2">
        <f t="shared" ca="1" si="2"/>
        <v>3.6816106393725775E-2</v>
      </c>
      <c r="S26" s="2">
        <f t="shared" ca="1" si="2"/>
        <v>4.1515921173848641E-2</v>
      </c>
      <c r="T26" s="2">
        <f t="shared" ca="1" si="2"/>
        <v>4.1264742585372736E-2</v>
      </c>
      <c r="U26" s="2">
        <f t="shared" ca="1" si="2"/>
        <v>4.0284911978747319E-2</v>
      </c>
      <c r="V26" s="2">
        <f t="shared" ca="1" si="2"/>
        <v>3.8825911467769383E-2</v>
      </c>
      <c r="W26" s="2">
        <f t="shared" ca="1" si="2"/>
        <v>3.8540767215332727E-2</v>
      </c>
      <c r="X26" s="2">
        <f t="shared" ca="1" si="2"/>
        <v>3.9594471340972548E-2</v>
      </c>
      <c r="Y26" s="2">
        <f t="shared" ca="1" si="2"/>
        <v>4.1609920871983522E-2</v>
      </c>
      <c r="Z26" s="2">
        <f t="shared" ca="1" si="2"/>
        <v>3.9929525301817544E-2</v>
      </c>
      <c r="AA26" s="2">
        <f t="shared" ca="1" si="2"/>
        <v>4.139870679189487E-2</v>
      </c>
      <c r="AB26" s="2">
        <f t="shared" ca="1" si="2"/>
        <v>4.0353967048935173E-2</v>
      </c>
      <c r="AC26" s="2">
        <f t="shared" ca="1" si="2"/>
        <v>3.6543247016714402E-2</v>
      </c>
      <c r="AD26" s="2">
        <f t="shared" ca="1" si="2"/>
        <v>4.2559911885654875E-2</v>
      </c>
      <c r="AE26" s="2">
        <f t="shared" ca="1" si="2"/>
        <v>3.5571587603002129E-2</v>
      </c>
      <c r="AF26" s="2">
        <f t="shared" ca="1" si="2"/>
        <v>3.1214479438595427E-2</v>
      </c>
      <c r="AG26" s="2">
        <f t="shared" ca="1" si="2"/>
        <v>4.170190310252745E-2</v>
      </c>
      <c r="AH26" s="2">
        <f t="shared" ca="1" si="2"/>
        <v>4.1560990072283643E-2</v>
      </c>
      <c r="AI26" s="2">
        <f t="shared" ca="1" si="2"/>
        <v>4.0860751398888798E-2</v>
      </c>
      <c r="AJ26" s="2">
        <f t="shared" ca="1" si="2"/>
        <v>3.5757838124738137E-2</v>
      </c>
      <c r="AK26" s="2">
        <f t="shared" ca="1" si="2"/>
        <v>4.2824557017766489E-2</v>
      </c>
      <c r="AL26" s="2">
        <f t="shared" ca="1" si="2"/>
        <v>4.0282825806539177E-2</v>
      </c>
      <c r="AM26" s="2">
        <f t="shared" ca="1" si="2"/>
        <v>4.0621995250708393E-2</v>
      </c>
      <c r="AN26" s="2">
        <f t="shared" ca="1" si="2"/>
        <v>4.1367680614057926E-2</v>
      </c>
      <c r="AO26" s="2">
        <f t="shared" ca="1" si="2"/>
        <v>3.9283291902764042E-2</v>
      </c>
      <c r="AP26" s="2">
        <f t="shared" ca="1" si="2"/>
        <v>4.3097604412797329E-2</v>
      </c>
      <c r="AQ26" s="2">
        <f t="shared" ca="1" si="2"/>
        <v>4.1729193400051878E-2</v>
      </c>
      <c r="AR26" s="2">
        <f t="shared" ca="1" si="2"/>
        <v>4.3594727712221226E-2</v>
      </c>
      <c r="AS26" s="2">
        <v>4.1061015886878709E-2</v>
      </c>
    </row>
    <row r="27" spans="1:45" x14ac:dyDescent="0.25">
      <c r="A27" s="2" t="s">
        <v>268</v>
      </c>
      <c r="B27" s="2" t="s">
        <v>275</v>
      </c>
      <c r="C27" s="2">
        <f t="shared" ca="1" si="3"/>
        <v>2.4761251893319715E-2</v>
      </c>
      <c r="D27" s="2">
        <f t="shared" ca="1" si="2"/>
        <v>2.8566380961412952E-2</v>
      </c>
      <c r="E27" s="2">
        <f t="shared" ca="1" si="2"/>
        <v>2.5316372974050465E-2</v>
      </c>
      <c r="F27" s="2">
        <f t="shared" ca="1" si="2"/>
        <v>2.8554117908115521E-2</v>
      </c>
      <c r="G27" s="2">
        <f t="shared" ca="1" si="2"/>
        <v>2.7679129546365793E-2</v>
      </c>
      <c r="H27" s="2">
        <f t="shared" ca="1" si="2"/>
        <v>2.5669375462767541E-2</v>
      </c>
      <c r="I27" s="2">
        <f t="shared" ca="1" si="2"/>
        <v>3.9554987636504585E-2</v>
      </c>
      <c r="J27" s="2">
        <f t="shared" ca="1" si="2"/>
        <v>5.1931529543170721E-2</v>
      </c>
      <c r="K27" s="2">
        <f t="shared" ca="1" si="2"/>
        <v>3.6567396674925534E-2</v>
      </c>
      <c r="L27" s="2">
        <f t="shared" ca="1" si="2"/>
        <v>3.5484030475953256E-2</v>
      </c>
      <c r="M27" s="2">
        <f t="shared" ref="M27:AR31" ca="1" si="4">#REF!/M$31</f>
        <v>3.1812900984311984E-2</v>
      </c>
      <c r="N27" s="2">
        <f t="shared" ca="1" si="4"/>
        <v>3.5474193234069917E-2</v>
      </c>
      <c r="O27" s="2">
        <f t="shared" ca="1" si="4"/>
        <v>3.7353918867272781E-2</v>
      </c>
      <c r="P27" s="2">
        <f t="shared" ca="1" si="4"/>
        <v>3.7192008446938596E-2</v>
      </c>
      <c r="Q27" s="2">
        <f t="shared" ca="1" si="4"/>
        <v>3.4059343521719979E-2</v>
      </c>
      <c r="R27" s="2">
        <f t="shared" ca="1" si="4"/>
        <v>4.0817098714289034E-2</v>
      </c>
      <c r="S27" s="2">
        <f t="shared" ca="1" si="4"/>
        <v>3.2949895744954869E-2</v>
      </c>
      <c r="T27" s="2">
        <f t="shared" ca="1" si="4"/>
        <v>3.1455321085542137E-2</v>
      </c>
      <c r="U27" s="2">
        <f t="shared" ca="1" si="4"/>
        <v>3.6434028968690579E-2</v>
      </c>
      <c r="V27" s="2">
        <f t="shared" ca="1" si="4"/>
        <v>5.6026780375321265E-2</v>
      </c>
      <c r="W27" s="2">
        <f t="shared" ca="1" si="4"/>
        <v>3.1281292809734074E-2</v>
      </c>
      <c r="X27" s="2">
        <f t="shared" ca="1" si="4"/>
        <v>3.2988377120609952E-2</v>
      </c>
      <c r="Y27" s="2">
        <f t="shared" ca="1" si="4"/>
        <v>3.2908431928457008E-2</v>
      </c>
      <c r="Z27" s="2">
        <f t="shared" ca="1" si="4"/>
        <v>3.26852378069463E-2</v>
      </c>
      <c r="AA27" s="2">
        <f t="shared" ca="1" si="4"/>
        <v>4.1049554925820297E-2</v>
      </c>
      <c r="AB27" s="2">
        <f t="shared" ca="1" si="4"/>
        <v>4.4333379739776767E-2</v>
      </c>
      <c r="AC27" s="2">
        <f t="shared" ca="1" si="4"/>
        <v>3.8871679748920127E-2</v>
      </c>
      <c r="AD27" s="2">
        <f t="shared" ca="1" si="4"/>
        <v>2.7960639222313968E-2</v>
      </c>
      <c r="AE27" s="2">
        <f t="shared" ca="1" si="4"/>
        <v>3.4018930762478743E-2</v>
      </c>
      <c r="AF27" s="2">
        <f t="shared" ca="1" si="4"/>
        <v>4.5430686533433871E-2</v>
      </c>
      <c r="AG27" s="2">
        <f t="shared" ca="1" si="4"/>
        <v>2.6581967030597911E-2</v>
      </c>
      <c r="AH27" s="2">
        <f t="shared" ca="1" si="4"/>
        <v>2.9917442588096956E-2</v>
      </c>
      <c r="AI27" s="2">
        <f t="shared" ca="1" si="4"/>
        <v>3.4018009245463408E-2</v>
      </c>
      <c r="AJ27" s="2">
        <f t="shared" ca="1" si="4"/>
        <v>4.6994218301529812E-2</v>
      </c>
      <c r="AK27" s="2">
        <f t="shared" ca="1" si="4"/>
        <v>2.7607817040196367E-2</v>
      </c>
      <c r="AL27" s="2">
        <f t="shared" ca="1" si="4"/>
        <v>3.6100540341488824E-2</v>
      </c>
      <c r="AM27" s="2">
        <f t="shared" ca="1" si="4"/>
        <v>3.334506117437179E-2</v>
      </c>
      <c r="AN27" s="2">
        <f t="shared" ca="1" si="4"/>
        <v>3.0856608410309991E-2</v>
      </c>
      <c r="AO27" s="2">
        <f t="shared" ca="1" si="4"/>
        <v>3.2568972565948658E-2</v>
      </c>
      <c r="AP27" s="2">
        <f t="shared" ca="1" si="4"/>
        <v>2.6686729551693971E-2</v>
      </c>
      <c r="AQ27" s="2">
        <f t="shared" ca="1" si="4"/>
        <v>3.2053693284790852E-2</v>
      </c>
      <c r="AR27" s="2">
        <f t="shared" ca="1" si="4"/>
        <v>2.5999537531154325E-2</v>
      </c>
      <c r="AS27" s="2">
        <v>2.9960984803306921E-2</v>
      </c>
    </row>
    <row r="28" spans="1:45" x14ac:dyDescent="0.25">
      <c r="A28" s="2" t="s">
        <v>268</v>
      </c>
      <c r="B28" s="2" t="s">
        <v>276</v>
      </c>
      <c r="C28" s="2">
        <f t="shared" ca="1" si="3"/>
        <v>0.10682481279278318</v>
      </c>
      <c r="D28" s="2">
        <f t="shared" ca="1" si="3"/>
        <v>0.10897506231545115</v>
      </c>
      <c r="E28" s="2">
        <f t="shared" ca="1" si="3"/>
        <v>0.10622146907423144</v>
      </c>
      <c r="F28" s="2">
        <f t="shared" ca="1" si="3"/>
        <v>0.10771998797760148</v>
      </c>
      <c r="G28" s="2">
        <f t="shared" ca="1" si="3"/>
        <v>0.10893192117052081</v>
      </c>
      <c r="H28" s="2">
        <f t="shared" ca="1" si="3"/>
        <v>0.10669724209292455</v>
      </c>
      <c r="I28" s="2">
        <f t="shared" ca="1" si="3"/>
        <v>0.11422112136049896</v>
      </c>
      <c r="J28" s="2">
        <f t="shared" ca="1" si="3"/>
        <v>0.11431583636169104</v>
      </c>
      <c r="K28" s="2">
        <f t="shared" ca="1" si="3"/>
        <v>0.12101923854060984</v>
      </c>
      <c r="L28" s="2">
        <f t="shared" ca="1" si="3"/>
        <v>0.1181125122898898</v>
      </c>
      <c r="M28" s="2">
        <f t="shared" ca="1" si="4"/>
        <v>0.11419578580361942</v>
      </c>
      <c r="N28" s="2">
        <f t="shared" ca="1" si="4"/>
        <v>0.11917474430295849</v>
      </c>
      <c r="O28" s="2">
        <f t="shared" ca="1" si="4"/>
        <v>9.3830308319966457E-2</v>
      </c>
      <c r="P28" s="2">
        <f t="shared" ca="1" si="4"/>
        <v>0.11368864432816519</v>
      </c>
      <c r="Q28" s="2">
        <f t="shared" ca="1" si="4"/>
        <v>0.11665445003766504</v>
      </c>
      <c r="R28" s="2">
        <f t="shared" ca="1" si="4"/>
        <v>0.10248677548658544</v>
      </c>
      <c r="S28" s="2">
        <f t="shared" ca="1" si="4"/>
        <v>0.11928721727194157</v>
      </c>
      <c r="T28" s="2">
        <f t="shared" ca="1" si="4"/>
        <v>0.11192367763962079</v>
      </c>
      <c r="U28" s="2">
        <f t="shared" ca="1" si="4"/>
        <v>0.12043697618311429</v>
      </c>
      <c r="V28" s="2">
        <f t="shared" ca="1" si="4"/>
        <v>0.11439098249031178</v>
      </c>
      <c r="W28" s="2">
        <f t="shared" ca="1" si="4"/>
        <v>0.11716258141320089</v>
      </c>
      <c r="X28" s="2">
        <f t="shared" ca="1" si="4"/>
        <v>0.11450252245577255</v>
      </c>
      <c r="Y28" s="2">
        <f t="shared" ca="1" si="4"/>
        <v>0.10990004014712014</v>
      </c>
      <c r="Z28" s="2">
        <f t="shared" ca="1" si="4"/>
        <v>0.11538724062811573</v>
      </c>
      <c r="AA28" s="2">
        <f t="shared" ca="1" si="4"/>
        <v>0.11008230042715858</v>
      </c>
      <c r="AB28" s="2">
        <f t="shared" ca="1" si="4"/>
        <v>0.11207839106440137</v>
      </c>
      <c r="AC28" s="2">
        <f t="shared" ca="1" si="4"/>
        <v>9.9934838379116986E-2</v>
      </c>
      <c r="AD28" s="2">
        <f t="shared" ca="1" si="4"/>
        <v>0.10921832809620299</v>
      </c>
      <c r="AE28" s="2">
        <f t="shared" ca="1" si="4"/>
        <v>0.11456207219214064</v>
      </c>
      <c r="AF28" s="2">
        <f t="shared" ca="1" si="4"/>
        <v>0.12099495173356635</v>
      </c>
      <c r="AG28" s="2">
        <f t="shared" ca="1" si="4"/>
        <v>0.10551829384842586</v>
      </c>
      <c r="AH28" s="2">
        <f t="shared" ca="1" si="4"/>
        <v>0.11302886793063383</v>
      </c>
      <c r="AI28" s="2">
        <f t="shared" ca="1" si="4"/>
        <v>0.11602645491408481</v>
      </c>
      <c r="AJ28" s="2">
        <f t="shared" ca="1" si="4"/>
        <v>0.12360949817953357</v>
      </c>
      <c r="AK28" s="2">
        <f t="shared" ca="1" si="4"/>
        <v>0.10995993547615453</v>
      </c>
      <c r="AL28" s="2">
        <f t="shared" ca="1" si="4"/>
        <v>0.10484749870678799</v>
      </c>
      <c r="AM28" s="2">
        <f t="shared" ca="1" si="4"/>
        <v>0.1169423214519133</v>
      </c>
      <c r="AN28" s="2">
        <f t="shared" ca="1" si="4"/>
        <v>0.10826863498628483</v>
      </c>
      <c r="AO28" s="2">
        <f t="shared" ca="1" si="4"/>
        <v>0.10824868853999291</v>
      </c>
      <c r="AP28" s="2">
        <f t="shared" ca="1" si="4"/>
        <v>0.10792304165169921</v>
      </c>
      <c r="AQ28" s="2">
        <f t="shared" ca="1" si="4"/>
        <v>0.11133241778346184</v>
      </c>
      <c r="AR28" s="2">
        <f t="shared" ca="1" si="4"/>
        <v>0.10827229123340035</v>
      </c>
      <c r="AS28" s="2">
        <v>0.1156864161764866</v>
      </c>
    </row>
    <row r="29" spans="1:45" x14ac:dyDescent="0.25">
      <c r="A29" s="2" t="s">
        <v>268</v>
      </c>
      <c r="B29" s="2" t="s">
        <v>277</v>
      </c>
      <c r="C29" s="2">
        <f t="shared" ca="1" si="3"/>
        <v>3.1634053183223813E-2</v>
      </c>
      <c r="D29" s="2">
        <f t="shared" ca="1" si="3"/>
        <v>3.099590314315814E-2</v>
      </c>
      <c r="E29" s="2">
        <f t="shared" ca="1" si="3"/>
        <v>3.1338934260725447E-2</v>
      </c>
      <c r="F29" s="2">
        <f t="shared" ca="1" si="3"/>
        <v>3.1135251198746983E-2</v>
      </c>
      <c r="G29" s="2">
        <f t="shared" ca="1" si="3"/>
        <v>3.0911627182330377E-2</v>
      </c>
      <c r="H29" s="2">
        <f t="shared" ca="1" si="3"/>
        <v>3.1594576339087604E-2</v>
      </c>
      <c r="I29" s="2">
        <f t="shared" ca="1" si="3"/>
        <v>2.8921073728874178E-2</v>
      </c>
      <c r="J29" s="2">
        <f t="shared" ca="1" si="3"/>
        <v>2.3634188508795066E-2</v>
      </c>
      <c r="K29" s="2">
        <f t="shared" ca="1" si="3"/>
        <v>2.8753683222449686E-2</v>
      </c>
      <c r="L29" s="2">
        <f t="shared" ca="1" si="3"/>
        <v>2.8382668267856456E-2</v>
      </c>
      <c r="M29" s="2">
        <f t="shared" ca="1" si="4"/>
        <v>2.9600600542211759E-2</v>
      </c>
      <c r="N29" s="2">
        <f t="shared" ca="1" si="4"/>
        <v>2.8376321390945005E-2</v>
      </c>
      <c r="O29" s="2">
        <f t="shared" ca="1" si="4"/>
        <v>2.4566380105379069E-2</v>
      </c>
      <c r="P29" s="2">
        <f t="shared" ca="1" si="4"/>
        <v>2.7841280606828642E-2</v>
      </c>
      <c r="Q29" s="2">
        <f t="shared" ca="1" si="4"/>
        <v>2.6641690046678407E-2</v>
      </c>
      <c r="R29" s="2">
        <f t="shared" ca="1" si="4"/>
        <v>2.6674781959140897E-2</v>
      </c>
      <c r="S29" s="2">
        <f t="shared" ca="1" si="4"/>
        <v>3.1944755726977775E-2</v>
      </c>
      <c r="T29" s="2">
        <f t="shared" ca="1" si="4"/>
        <v>2.809993437676404E-2</v>
      </c>
      <c r="U29" s="2">
        <f t="shared" ca="1" si="4"/>
        <v>2.8632403851799191E-2</v>
      </c>
      <c r="V29" s="2">
        <f t="shared" ca="1" si="4"/>
        <v>2.2839788871200972E-2</v>
      </c>
      <c r="W29" s="2">
        <f t="shared" ca="1" si="4"/>
        <v>2.6193598635375917E-2</v>
      </c>
      <c r="X29" s="2">
        <f t="shared" ca="1" si="4"/>
        <v>2.8225922163806118E-2</v>
      </c>
      <c r="Y29" s="2">
        <f t="shared" ca="1" si="4"/>
        <v>2.707402004739012E-2</v>
      </c>
      <c r="Z29" s="2">
        <f t="shared" ca="1" si="4"/>
        <v>2.7556822898693423E-2</v>
      </c>
      <c r="AA29" s="2">
        <f t="shared" ca="1" si="4"/>
        <v>2.6062579493654668E-2</v>
      </c>
      <c r="AB29" s="2">
        <f t="shared" ca="1" si="4"/>
        <v>2.6089583523955944E-2</v>
      </c>
      <c r="AC29" s="2">
        <f t="shared" ca="1" si="4"/>
        <v>2.7666049673479205E-2</v>
      </c>
      <c r="AD29" s="2">
        <f t="shared" ca="1" si="4"/>
        <v>2.8823852250911764E-2</v>
      </c>
      <c r="AE29" s="2">
        <f t="shared" ca="1" si="4"/>
        <v>2.9003218100166105E-2</v>
      </c>
      <c r="AF29" s="2">
        <f t="shared" ca="1" si="4"/>
        <v>2.7315198447636566E-2</v>
      </c>
      <c r="AG29" s="2">
        <f t="shared" ca="1" si="4"/>
        <v>2.7019391140399234E-2</v>
      </c>
      <c r="AH29" s="2">
        <f t="shared" ca="1" si="4"/>
        <v>2.89473531758065E-2</v>
      </c>
      <c r="AI29" s="2">
        <f t="shared" ca="1" si="4"/>
        <v>2.7216537107414472E-2</v>
      </c>
      <c r="AJ29" s="2">
        <f t="shared" ca="1" si="4"/>
        <v>2.5410122839394252E-2</v>
      </c>
      <c r="AK29" s="2">
        <f t="shared" ca="1" si="4"/>
        <v>2.9919160210736477E-2</v>
      </c>
      <c r="AL29" s="2">
        <f t="shared" ca="1" si="4"/>
        <v>2.6487672495727501E-2</v>
      </c>
      <c r="AM29" s="2">
        <f t="shared" ca="1" si="4"/>
        <v>2.7538525179981472E-2</v>
      </c>
      <c r="AN29" s="2">
        <f t="shared" ca="1" si="4"/>
        <v>2.690789312608655E-2</v>
      </c>
      <c r="AO29" s="2">
        <f t="shared" ca="1" si="4"/>
        <v>2.7679572219905919E-2</v>
      </c>
      <c r="AP29" s="2">
        <f t="shared" ca="1" si="4"/>
        <v>2.9842480400885933E-2</v>
      </c>
      <c r="AQ29" s="2">
        <f t="shared" ca="1" si="4"/>
        <v>2.844248761481415E-2</v>
      </c>
      <c r="AR29" s="2">
        <f t="shared" ca="1" si="4"/>
        <v>2.9674835184840646E-2</v>
      </c>
      <c r="AS29" s="2">
        <v>2.7602495388342346E-2</v>
      </c>
    </row>
    <row r="30" spans="1:45" x14ac:dyDescent="0.25">
      <c r="A30" s="2" t="s">
        <v>268</v>
      </c>
      <c r="B30" s="2" t="s">
        <v>278</v>
      </c>
      <c r="C30" s="2">
        <f t="shared" ca="1" si="3"/>
        <v>3.7656599316046521E-2</v>
      </c>
      <c r="D30" s="2">
        <f t="shared" ca="1" si="3"/>
        <v>3.7493435616509821E-2</v>
      </c>
      <c r="E30" s="2">
        <f t="shared" ca="1" si="3"/>
        <v>3.7725512822651575E-2</v>
      </c>
      <c r="F30" s="2">
        <f t="shared" ca="1" si="3"/>
        <v>3.8022874848996767E-2</v>
      </c>
      <c r="G30" s="2">
        <f t="shared" ca="1" si="3"/>
        <v>3.8971785403175217E-2</v>
      </c>
      <c r="H30" s="2">
        <f t="shared" ca="1" si="3"/>
        <v>3.8303466165320779E-2</v>
      </c>
      <c r="I30" s="2">
        <f t="shared" ca="1" si="3"/>
        <v>4.0515943347844925E-2</v>
      </c>
      <c r="J30" s="2">
        <f t="shared" ca="1" si="3"/>
        <v>4.0824762209326203E-2</v>
      </c>
      <c r="K30" s="2">
        <f t="shared" ca="1" si="3"/>
        <v>3.5772084671159506E-2</v>
      </c>
      <c r="L30" s="2">
        <f t="shared" ca="1" si="3"/>
        <v>3.6979389926868979E-2</v>
      </c>
      <c r="M30" s="2">
        <f t="shared" ca="1" si="4"/>
        <v>3.8577596816587845E-2</v>
      </c>
      <c r="N30" s="2">
        <f t="shared" ca="1" si="4"/>
        <v>3.8814993059366316E-2</v>
      </c>
      <c r="O30" s="2">
        <f t="shared" ca="1" si="4"/>
        <v>4.0028306146984036E-2</v>
      </c>
      <c r="P30" s="2">
        <f t="shared" ca="1" si="4"/>
        <v>4.0040663811763577E-2</v>
      </c>
      <c r="Q30" s="2">
        <f t="shared" ca="1" si="4"/>
        <v>3.4894173879162473E-2</v>
      </c>
      <c r="R30" s="2">
        <f t="shared" ca="1" si="4"/>
        <v>3.4088048151333858E-2</v>
      </c>
      <c r="S30" s="2">
        <f t="shared" ca="1" si="4"/>
        <v>3.4939228342389897E-2</v>
      </c>
      <c r="T30" s="2">
        <f t="shared" ca="1" si="4"/>
        <v>3.6304251407049515E-2</v>
      </c>
      <c r="U30" s="2">
        <f t="shared" ca="1" si="4"/>
        <v>3.6687602707784858E-2</v>
      </c>
      <c r="V30" s="2">
        <f t="shared" ca="1" si="4"/>
        <v>4.1081852651548741E-2</v>
      </c>
      <c r="W30" s="2">
        <f t="shared" ca="1" si="4"/>
        <v>3.2439496472774498E-2</v>
      </c>
      <c r="X30" s="2">
        <f t="shared" ca="1" si="4"/>
        <v>3.4845216596886365E-2</v>
      </c>
      <c r="Y30" s="2">
        <f t="shared" ca="1" si="4"/>
        <v>3.9890330359839E-2</v>
      </c>
      <c r="Z30" s="2">
        <f t="shared" ca="1" si="4"/>
        <v>3.5557377690949361E-2</v>
      </c>
      <c r="AA30" s="2">
        <f t="shared" ca="1" si="4"/>
        <v>3.9733659792137985E-2</v>
      </c>
      <c r="AB30" s="2">
        <f t="shared" ca="1" si="4"/>
        <v>4.0761494464527426E-2</v>
      </c>
      <c r="AC30" s="2">
        <f t="shared" ca="1" si="4"/>
        <v>3.5234324544589329E-2</v>
      </c>
      <c r="AD30" s="2">
        <f t="shared" ca="1" si="4"/>
        <v>3.6866531051457874E-2</v>
      </c>
      <c r="AE30" s="2">
        <f t="shared" ca="1" si="4"/>
        <v>4.2023866894664245E-2</v>
      </c>
      <c r="AF30" s="2">
        <f t="shared" ca="1" si="4"/>
        <v>4.345843679687441E-2</v>
      </c>
      <c r="AG30" s="2">
        <f t="shared" ca="1" si="4"/>
        <v>3.4506438326417296E-2</v>
      </c>
      <c r="AH30" s="2">
        <f t="shared" ca="1" si="4"/>
        <v>3.6669015310565059E-2</v>
      </c>
      <c r="AI30" s="2">
        <f t="shared" ca="1" si="4"/>
        <v>3.6873473605006542E-2</v>
      </c>
      <c r="AJ30" s="2">
        <f t="shared" ca="1" si="4"/>
        <v>4.2286486397062055E-2</v>
      </c>
      <c r="AK30" s="2">
        <f t="shared" ca="1" si="4"/>
        <v>3.8063056325378035E-2</v>
      </c>
      <c r="AL30" s="2">
        <f t="shared" ca="1" si="4"/>
        <v>3.5658390894423825E-2</v>
      </c>
      <c r="AM30" s="2">
        <f t="shared" ca="1" si="4"/>
        <v>3.6066709373648413E-2</v>
      </c>
      <c r="AN30" s="2">
        <f t="shared" ca="1" si="4"/>
        <v>3.6363556164373298E-2</v>
      </c>
      <c r="AO30" s="2">
        <f t="shared" ca="1" si="4"/>
        <v>3.6256455484676646E-2</v>
      </c>
      <c r="AP30" s="2">
        <f t="shared" ca="1" si="4"/>
        <v>3.7028967159191878E-2</v>
      </c>
      <c r="AQ30" s="2">
        <f t="shared" ca="1" si="4"/>
        <v>3.8345129914197446E-2</v>
      </c>
      <c r="AR30" s="2">
        <f t="shared" ca="1" si="4"/>
        <v>3.7686613900380653E-2</v>
      </c>
      <c r="AS30" s="2">
        <v>3.1493615307344153E-2</v>
      </c>
    </row>
    <row r="31" spans="1:45" x14ac:dyDescent="0.25">
      <c r="A31" s="2" t="s">
        <v>268</v>
      </c>
      <c r="B31" s="2" t="s">
        <v>279</v>
      </c>
      <c r="C31" s="2">
        <f t="shared" ca="1" si="3"/>
        <v>6.0690398544295185E-2</v>
      </c>
      <c r="D31" s="2">
        <f t="shared" ca="1" si="3"/>
        <v>5.3149101259353508E-2</v>
      </c>
      <c r="E31" s="2">
        <f t="shared" ca="1" si="3"/>
        <v>5.9496011532326067E-2</v>
      </c>
      <c r="F31" s="2">
        <f t="shared" ca="1" si="3"/>
        <v>6.3403026207162219E-2</v>
      </c>
      <c r="G31" s="2">
        <f t="shared" ca="1" si="3"/>
        <v>5.4021418470823632E-2</v>
      </c>
      <c r="H31" s="2">
        <f t="shared" ca="1" si="3"/>
        <v>5.882908212875592E-2</v>
      </c>
      <c r="I31" s="2">
        <f t="shared" ca="1" si="3"/>
        <v>3.9304728413127037E-2</v>
      </c>
      <c r="J31" s="2">
        <f t="shared" ca="1" si="3"/>
        <v>2.6843561667570657E-2</v>
      </c>
      <c r="K31" s="2">
        <f t="shared" ca="1" si="3"/>
        <v>4.5459674400115939E-2</v>
      </c>
      <c r="L31" s="2">
        <f t="shared" ca="1" si="3"/>
        <v>4.0970729299897347E-2</v>
      </c>
      <c r="M31" s="2">
        <f t="shared" ca="1" si="4"/>
        <v>4.8749964527804557E-2</v>
      </c>
      <c r="N31" s="2">
        <f t="shared" ca="1" si="4"/>
        <v>4.1337138535337485E-2</v>
      </c>
      <c r="O31" s="2">
        <f t="shared" ca="1" si="4"/>
        <v>2.6366731066445534E-2</v>
      </c>
      <c r="P31" s="2">
        <f t="shared" ca="1" si="4"/>
        <v>4.2803757444710142E-2</v>
      </c>
      <c r="Q31" s="2">
        <f t="shared" ca="1" si="4"/>
        <v>3.2258626592404659E-2</v>
      </c>
      <c r="R31" s="2">
        <f t="shared" ca="1" si="4"/>
        <v>4.0189094500912341E-2</v>
      </c>
      <c r="S31" s="2">
        <f t="shared" ca="1" si="4"/>
        <v>3.6737728443967152E-2</v>
      </c>
      <c r="T31" s="2">
        <f t="shared" ca="1" si="4"/>
        <v>4.5539161010875739E-2</v>
      </c>
      <c r="U31" s="2">
        <f t="shared" ca="1" si="4"/>
        <v>4.1063783420225965E-2</v>
      </c>
      <c r="V31" s="2">
        <f t="shared" ca="1" si="4"/>
        <v>1.9816204468303809E-2</v>
      </c>
      <c r="W31" s="2">
        <f t="shared" ca="1" si="4"/>
        <v>4.0280789583720208E-2</v>
      </c>
      <c r="X31" s="2">
        <f t="shared" ca="1" si="4"/>
        <v>4.1283336409391101E-2</v>
      </c>
      <c r="Y31" s="2">
        <f t="shared" ca="1" si="4"/>
        <v>4.0517808435538344E-2</v>
      </c>
      <c r="Z31" s="2">
        <f t="shared" ca="1" si="4"/>
        <v>3.879235769341207E-2</v>
      </c>
      <c r="AA31" s="2">
        <f t="shared" ca="1" si="4"/>
        <v>3.9885918190053674E-2</v>
      </c>
      <c r="AB31" s="2">
        <f t="shared" ca="1" si="4"/>
        <v>3.5138220312204045E-2</v>
      </c>
      <c r="AC31" s="2">
        <f t="shared" ca="1" si="4"/>
        <v>3.620118699704012E-2</v>
      </c>
      <c r="AD31" s="2">
        <f t="shared" ca="1" si="4"/>
        <v>5.1385332088284538E-2</v>
      </c>
      <c r="AE31" s="2">
        <f t="shared" ca="1" si="4"/>
        <v>2.8762089441182803E-2</v>
      </c>
      <c r="AF31" s="2">
        <f t="shared" ca="1" si="4"/>
        <v>1.8949305675212406E-2</v>
      </c>
      <c r="AG31" s="2">
        <f t="shared" ca="1" si="4"/>
        <v>4.3402153912121426E-2</v>
      </c>
      <c r="AH31" s="2">
        <f t="shared" ca="1" si="4"/>
        <v>4.908564824633313E-2</v>
      </c>
      <c r="AI31" s="2">
        <f t="shared" ca="1" si="4"/>
        <v>3.9789283297407031E-2</v>
      </c>
      <c r="AJ31" s="2">
        <f t="shared" ca="1" si="4"/>
        <v>2.2053926006437675E-2</v>
      </c>
      <c r="AK31" s="2">
        <f t="shared" ca="1" si="4"/>
        <v>5.2959169135130893E-2</v>
      </c>
      <c r="AL31" s="2">
        <f t="shared" ca="1" si="4"/>
        <v>3.4398606168761135E-2</v>
      </c>
      <c r="AM31" s="2">
        <f t="shared" ca="1" si="4"/>
        <v>4.3186245773412853E-2</v>
      </c>
      <c r="AN31" s="2">
        <f t="shared" ca="1" si="4"/>
        <v>4.2874414542114617E-2</v>
      </c>
      <c r="AO31" s="2">
        <f t="shared" ca="1" si="4"/>
        <v>4.2801940194841355E-2</v>
      </c>
      <c r="AP31" s="2">
        <f t="shared" ca="1" si="4"/>
        <v>5.5411111805120129E-2</v>
      </c>
      <c r="AQ31" s="2">
        <f t="shared" ca="1" si="4"/>
        <v>4.533929379630143E-2</v>
      </c>
      <c r="AR31" s="2">
        <f t="shared" ca="1" si="4"/>
        <v>5.6222526253213924E-2</v>
      </c>
      <c r="AS31" s="2">
        <v>4.4979748582939315E-2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49FCE-1B7A-4C63-9E0E-7F23E9F3A4B0}">
  <dimension ref="A1:H65"/>
  <sheetViews>
    <sheetView tabSelected="1" workbookViewId="0">
      <selection activeCell="C2" sqref="C2"/>
    </sheetView>
  </sheetViews>
  <sheetFormatPr defaultRowHeight="14.4" x14ac:dyDescent="0.3"/>
  <cols>
    <col min="1" max="1" width="24" customWidth="1"/>
    <col min="2" max="2" width="27.6640625" customWidth="1"/>
    <col min="3" max="3" width="24.6640625" customWidth="1"/>
  </cols>
  <sheetData>
    <row r="1" spans="1:8" ht="16.2" thickBot="1" x14ac:dyDescent="0.35">
      <c r="A1" s="21" t="s">
        <v>247</v>
      </c>
      <c r="B1" s="22"/>
    </row>
    <row r="2" spans="1:8" ht="16.2" thickBot="1" x14ac:dyDescent="0.35">
      <c r="A2" s="21" t="s">
        <v>114</v>
      </c>
      <c r="B2" s="23" t="s">
        <v>115</v>
      </c>
    </row>
    <row r="3" spans="1:8" ht="15.6" x14ac:dyDescent="0.3">
      <c r="A3" s="17" t="s">
        <v>117</v>
      </c>
      <c r="B3" s="18" t="s">
        <v>118</v>
      </c>
      <c r="H3" t="s">
        <v>116</v>
      </c>
    </row>
    <row r="4" spans="1:8" ht="15.6" x14ac:dyDescent="0.3">
      <c r="A4" s="17" t="s">
        <v>119</v>
      </c>
      <c r="B4" s="18" t="s">
        <v>120</v>
      </c>
      <c r="H4" t="s">
        <v>116</v>
      </c>
    </row>
    <row r="5" spans="1:8" ht="15.6" x14ac:dyDescent="0.3">
      <c r="A5" s="17" t="s">
        <v>121</v>
      </c>
      <c r="B5" s="18" t="s">
        <v>122</v>
      </c>
      <c r="H5" t="s">
        <v>116</v>
      </c>
    </row>
    <row r="6" spans="1:8" ht="15.6" x14ac:dyDescent="0.3">
      <c r="A6" s="17" t="s">
        <v>123</v>
      </c>
      <c r="B6" s="18" t="s">
        <v>124</v>
      </c>
      <c r="H6" t="s">
        <v>116</v>
      </c>
    </row>
    <row r="7" spans="1:8" ht="15.6" x14ac:dyDescent="0.3">
      <c r="A7" s="17" t="s">
        <v>125</v>
      </c>
      <c r="B7" s="18" t="s">
        <v>126</v>
      </c>
      <c r="H7" t="s">
        <v>116</v>
      </c>
    </row>
    <row r="8" spans="1:8" ht="15.6" x14ac:dyDescent="0.3">
      <c r="A8" s="17" t="s">
        <v>127</v>
      </c>
      <c r="B8" s="18" t="s">
        <v>128</v>
      </c>
      <c r="H8" t="s">
        <v>116</v>
      </c>
    </row>
    <row r="9" spans="1:8" ht="15.6" x14ac:dyDescent="0.3">
      <c r="A9" s="17" t="s">
        <v>129</v>
      </c>
      <c r="B9" s="18" t="s">
        <v>130</v>
      </c>
      <c r="H9" t="s">
        <v>116</v>
      </c>
    </row>
    <row r="10" spans="1:8" ht="15.6" x14ac:dyDescent="0.3">
      <c r="A10" s="17" t="s">
        <v>131</v>
      </c>
      <c r="B10" s="18" t="s">
        <v>132</v>
      </c>
      <c r="H10" t="s">
        <v>116</v>
      </c>
    </row>
    <row r="11" spans="1:8" ht="15.6" x14ac:dyDescent="0.3">
      <c r="A11" s="17" t="s">
        <v>133</v>
      </c>
      <c r="B11" s="18" t="s">
        <v>134</v>
      </c>
      <c r="H11" t="s">
        <v>116</v>
      </c>
    </row>
    <row r="12" spans="1:8" ht="15.6" x14ac:dyDescent="0.3">
      <c r="A12" s="17" t="s">
        <v>135</v>
      </c>
      <c r="B12" s="18" t="s">
        <v>136</v>
      </c>
      <c r="H12" t="s">
        <v>116</v>
      </c>
    </row>
    <row r="13" spans="1:8" ht="15.6" x14ac:dyDescent="0.3">
      <c r="A13" s="17" t="s">
        <v>137</v>
      </c>
      <c r="B13" s="18" t="s">
        <v>138</v>
      </c>
      <c r="H13" t="s">
        <v>116</v>
      </c>
    </row>
    <row r="14" spans="1:8" ht="15.6" x14ac:dyDescent="0.3">
      <c r="A14" s="17" t="s">
        <v>139</v>
      </c>
      <c r="B14" s="18" t="s">
        <v>140</v>
      </c>
      <c r="H14" t="s">
        <v>116</v>
      </c>
    </row>
    <row r="15" spans="1:8" ht="15.6" x14ac:dyDescent="0.3">
      <c r="A15" s="17" t="s">
        <v>141</v>
      </c>
      <c r="B15" s="18" t="s">
        <v>142</v>
      </c>
      <c r="H15" t="s">
        <v>116</v>
      </c>
    </row>
    <row r="16" spans="1:8" ht="15.6" x14ac:dyDescent="0.3">
      <c r="A16" s="17" t="s">
        <v>143</v>
      </c>
      <c r="B16" s="18" t="s">
        <v>144</v>
      </c>
      <c r="H16" t="s">
        <v>116</v>
      </c>
    </row>
    <row r="17" spans="1:8" ht="15.6" x14ac:dyDescent="0.3">
      <c r="A17" s="17" t="s">
        <v>145</v>
      </c>
      <c r="B17" s="18" t="s">
        <v>146</v>
      </c>
      <c r="H17" t="s">
        <v>116</v>
      </c>
    </row>
    <row r="18" spans="1:8" ht="15.6" x14ac:dyDescent="0.3">
      <c r="A18" s="17" t="s">
        <v>147</v>
      </c>
      <c r="B18" s="18" t="s">
        <v>148</v>
      </c>
      <c r="H18" t="s">
        <v>116</v>
      </c>
    </row>
    <row r="19" spans="1:8" ht="15.6" x14ac:dyDescent="0.3">
      <c r="A19" s="17" t="s">
        <v>149</v>
      </c>
      <c r="B19" s="18" t="s">
        <v>150</v>
      </c>
      <c r="H19" t="s">
        <v>116</v>
      </c>
    </row>
    <row r="20" spans="1:8" ht="15.6" x14ac:dyDescent="0.3">
      <c r="A20" s="17" t="s">
        <v>151</v>
      </c>
      <c r="B20" s="18" t="s">
        <v>152</v>
      </c>
      <c r="H20" t="s">
        <v>116</v>
      </c>
    </row>
    <row r="21" spans="1:8" ht="15.6" x14ac:dyDescent="0.3">
      <c r="A21" s="17" t="s">
        <v>153</v>
      </c>
      <c r="B21" s="18" t="s">
        <v>154</v>
      </c>
      <c r="H21" t="s">
        <v>116</v>
      </c>
    </row>
    <row r="22" spans="1:8" ht="15.6" x14ac:dyDescent="0.3">
      <c r="A22" s="17" t="s">
        <v>155</v>
      </c>
      <c r="B22" s="18" t="s">
        <v>156</v>
      </c>
      <c r="H22" t="s">
        <v>116</v>
      </c>
    </row>
    <row r="23" spans="1:8" ht="15.6" x14ac:dyDescent="0.3">
      <c r="A23" s="17" t="s">
        <v>157</v>
      </c>
      <c r="B23" s="18" t="s">
        <v>158</v>
      </c>
      <c r="H23" t="s">
        <v>116</v>
      </c>
    </row>
    <row r="24" spans="1:8" ht="15.6" x14ac:dyDescent="0.3">
      <c r="A24" s="17" t="s">
        <v>159</v>
      </c>
      <c r="B24" s="18" t="s">
        <v>160</v>
      </c>
      <c r="H24" t="s">
        <v>116</v>
      </c>
    </row>
    <row r="25" spans="1:8" ht="15.6" x14ac:dyDescent="0.3">
      <c r="A25" s="17" t="s">
        <v>161</v>
      </c>
      <c r="B25" s="18" t="s">
        <v>162</v>
      </c>
      <c r="H25" t="s">
        <v>116</v>
      </c>
    </row>
    <row r="26" spans="1:8" ht="15.6" x14ac:dyDescent="0.3">
      <c r="A26" s="17" t="s">
        <v>163</v>
      </c>
      <c r="B26" s="18" t="s">
        <v>164</v>
      </c>
      <c r="H26" t="s">
        <v>116</v>
      </c>
    </row>
    <row r="27" spans="1:8" ht="15.6" x14ac:dyDescent="0.3">
      <c r="A27" s="17" t="s">
        <v>165</v>
      </c>
      <c r="B27" s="18" t="s">
        <v>166</v>
      </c>
      <c r="H27" t="s">
        <v>116</v>
      </c>
    </row>
    <row r="28" spans="1:8" ht="15.6" x14ac:dyDescent="0.3">
      <c r="A28" s="17" t="s">
        <v>167</v>
      </c>
      <c r="B28" s="18" t="s">
        <v>168</v>
      </c>
      <c r="H28" t="s">
        <v>116</v>
      </c>
    </row>
    <row r="29" spans="1:8" ht="15.6" x14ac:dyDescent="0.3">
      <c r="A29" s="17" t="s">
        <v>169</v>
      </c>
      <c r="B29" s="18" t="s">
        <v>170</v>
      </c>
      <c r="H29" t="s">
        <v>116</v>
      </c>
    </row>
    <row r="30" spans="1:8" ht="15.6" x14ac:dyDescent="0.3">
      <c r="A30" s="17" t="s">
        <v>171</v>
      </c>
      <c r="B30" s="18" t="s">
        <v>172</v>
      </c>
      <c r="H30" t="s">
        <v>116</v>
      </c>
    </row>
    <row r="31" spans="1:8" ht="15.6" x14ac:dyDescent="0.3">
      <c r="A31" s="17" t="s">
        <v>173</v>
      </c>
      <c r="B31" s="18" t="s">
        <v>174</v>
      </c>
      <c r="H31" t="s">
        <v>116</v>
      </c>
    </row>
    <row r="32" spans="1:8" ht="15.6" x14ac:dyDescent="0.3">
      <c r="A32" s="17" t="s">
        <v>175</v>
      </c>
      <c r="B32" s="18" t="s">
        <v>176</v>
      </c>
      <c r="H32" t="s">
        <v>116</v>
      </c>
    </row>
    <row r="33" spans="1:8" ht="15.6" x14ac:dyDescent="0.3">
      <c r="A33" s="17" t="s">
        <v>177</v>
      </c>
      <c r="B33" s="18" t="s">
        <v>178</v>
      </c>
      <c r="H33" t="s">
        <v>116</v>
      </c>
    </row>
    <row r="34" spans="1:8" ht="15.6" x14ac:dyDescent="0.3">
      <c r="A34" s="17" t="s">
        <v>179</v>
      </c>
      <c r="B34" s="18" t="s">
        <v>180</v>
      </c>
      <c r="H34" t="s">
        <v>116</v>
      </c>
    </row>
    <row r="35" spans="1:8" ht="15.6" x14ac:dyDescent="0.3">
      <c r="A35" s="17" t="s">
        <v>181</v>
      </c>
      <c r="B35" s="18" t="s">
        <v>182</v>
      </c>
      <c r="H35" t="s">
        <v>116</v>
      </c>
    </row>
    <row r="36" spans="1:8" ht="15.6" x14ac:dyDescent="0.3">
      <c r="A36" s="17" t="s">
        <v>183</v>
      </c>
      <c r="B36" s="18" t="s">
        <v>184</v>
      </c>
      <c r="H36" t="s">
        <v>116</v>
      </c>
    </row>
    <row r="37" spans="1:8" ht="15.6" x14ac:dyDescent="0.3">
      <c r="A37" s="17" t="s">
        <v>185</v>
      </c>
      <c r="B37" s="18" t="s">
        <v>186</v>
      </c>
      <c r="H37" t="s">
        <v>116</v>
      </c>
    </row>
    <row r="38" spans="1:8" ht="15.6" x14ac:dyDescent="0.3">
      <c r="A38" s="17" t="s">
        <v>187</v>
      </c>
      <c r="B38" s="18" t="s">
        <v>188</v>
      </c>
      <c r="H38" t="s">
        <v>116</v>
      </c>
    </row>
    <row r="39" spans="1:8" ht="15.6" x14ac:dyDescent="0.3">
      <c r="A39" s="17" t="s">
        <v>189</v>
      </c>
      <c r="B39" s="18" t="s">
        <v>190</v>
      </c>
      <c r="H39" t="s">
        <v>116</v>
      </c>
    </row>
    <row r="40" spans="1:8" ht="15.6" x14ac:dyDescent="0.3">
      <c r="A40" s="17" t="s">
        <v>191</v>
      </c>
      <c r="B40" s="18" t="s">
        <v>192</v>
      </c>
      <c r="H40" t="s">
        <v>116</v>
      </c>
    </row>
    <row r="41" spans="1:8" ht="15.6" x14ac:dyDescent="0.3">
      <c r="A41" s="17" t="s">
        <v>193</v>
      </c>
      <c r="B41" s="18" t="s">
        <v>194</v>
      </c>
      <c r="H41" t="s">
        <v>116</v>
      </c>
    </row>
    <row r="42" spans="1:8" ht="15.6" x14ac:dyDescent="0.3">
      <c r="A42" s="17" t="s">
        <v>195</v>
      </c>
      <c r="B42" s="18" t="s">
        <v>196</v>
      </c>
      <c r="H42" t="s">
        <v>116</v>
      </c>
    </row>
    <row r="43" spans="1:8" ht="15.6" x14ac:dyDescent="0.3">
      <c r="A43" s="17" t="s">
        <v>197</v>
      </c>
      <c r="B43" s="18" t="s">
        <v>198</v>
      </c>
      <c r="H43" t="s">
        <v>116</v>
      </c>
    </row>
    <row r="44" spans="1:8" ht="15.6" x14ac:dyDescent="0.3">
      <c r="A44" s="17" t="s">
        <v>199</v>
      </c>
      <c r="B44" s="18" t="s">
        <v>200</v>
      </c>
      <c r="H44" t="s">
        <v>116</v>
      </c>
    </row>
    <row r="45" spans="1:8" ht="15.6" x14ac:dyDescent="0.3">
      <c r="A45" s="17" t="s">
        <v>201</v>
      </c>
      <c r="B45" s="18" t="s">
        <v>202</v>
      </c>
      <c r="H45" t="s">
        <v>116</v>
      </c>
    </row>
    <row r="46" spans="1:8" ht="15.6" x14ac:dyDescent="0.3">
      <c r="A46" s="17" t="s">
        <v>203</v>
      </c>
      <c r="B46" s="18" t="s">
        <v>204</v>
      </c>
      <c r="H46" t="s">
        <v>116</v>
      </c>
    </row>
    <row r="47" spans="1:8" ht="15.6" x14ac:dyDescent="0.3">
      <c r="A47" s="17" t="s">
        <v>205</v>
      </c>
      <c r="B47" s="18" t="s">
        <v>206</v>
      </c>
      <c r="H47" t="s">
        <v>116</v>
      </c>
    </row>
    <row r="48" spans="1:8" ht="15.6" x14ac:dyDescent="0.3">
      <c r="A48" s="17" t="s">
        <v>207</v>
      </c>
      <c r="B48" s="18" t="s">
        <v>208</v>
      </c>
      <c r="H48" t="s">
        <v>116</v>
      </c>
    </row>
    <row r="49" spans="1:8" ht="15.6" x14ac:dyDescent="0.3">
      <c r="A49" s="17" t="s">
        <v>209</v>
      </c>
      <c r="B49" s="18" t="s">
        <v>210</v>
      </c>
      <c r="H49" t="s">
        <v>116</v>
      </c>
    </row>
    <row r="50" spans="1:8" ht="15.6" x14ac:dyDescent="0.3">
      <c r="A50" s="17" t="s">
        <v>211</v>
      </c>
      <c r="B50" s="18" t="s">
        <v>212</v>
      </c>
      <c r="H50" t="s">
        <v>116</v>
      </c>
    </row>
    <row r="51" spans="1:8" ht="15.6" x14ac:dyDescent="0.3">
      <c r="A51" s="17" t="s">
        <v>213</v>
      </c>
      <c r="B51" s="18" t="s">
        <v>214</v>
      </c>
      <c r="H51" t="s">
        <v>116</v>
      </c>
    </row>
    <row r="52" spans="1:8" ht="15.6" x14ac:dyDescent="0.3">
      <c r="A52" s="17" t="s">
        <v>215</v>
      </c>
      <c r="B52" s="18" t="s">
        <v>216</v>
      </c>
      <c r="H52" t="s">
        <v>116</v>
      </c>
    </row>
    <row r="53" spans="1:8" ht="15.6" x14ac:dyDescent="0.3">
      <c r="A53" s="17" t="s">
        <v>217</v>
      </c>
      <c r="B53" s="18" t="s">
        <v>218</v>
      </c>
      <c r="H53" t="s">
        <v>116</v>
      </c>
    </row>
    <row r="54" spans="1:8" ht="15.6" x14ac:dyDescent="0.3">
      <c r="A54" s="17" t="s">
        <v>219</v>
      </c>
      <c r="B54" s="18" t="s">
        <v>220</v>
      </c>
      <c r="H54" t="s">
        <v>116</v>
      </c>
    </row>
    <row r="55" spans="1:8" ht="15.6" x14ac:dyDescent="0.3">
      <c r="A55" s="17" t="s">
        <v>221</v>
      </c>
      <c r="B55" s="18" t="s">
        <v>222</v>
      </c>
      <c r="H55" t="s">
        <v>116</v>
      </c>
    </row>
    <row r="56" spans="1:8" ht="15.6" x14ac:dyDescent="0.3">
      <c r="A56" s="17" t="s">
        <v>223</v>
      </c>
      <c r="B56" s="18" t="s">
        <v>224</v>
      </c>
      <c r="H56" t="s">
        <v>116</v>
      </c>
    </row>
    <row r="57" spans="1:8" ht="15.6" x14ac:dyDescent="0.3">
      <c r="A57" s="17" t="s">
        <v>225</v>
      </c>
      <c r="B57" s="18" t="s">
        <v>226</v>
      </c>
      <c r="H57" t="s">
        <v>116</v>
      </c>
    </row>
    <row r="58" spans="1:8" ht="15.6" x14ac:dyDescent="0.3">
      <c r="A58" s="17" t="s">
        <v>227</v>
      </c>
      <c r="B58" s="18" t="s">
        <v>228</v>
      </c>
      <c r="H58" t="s">
        <v>116</v>
      </c>
    </row>
    <row r="59" spans="1:8" ht="15.6" x14ac:dyDescent="0.3">
      <c r="A59" s="17" t="s">
        <v>229</v>
      </c>
      <c r="B59" s="18" t="s">
        <v>230</v>
      </c>
      <c r="H59" t="s">
        <v>116</v>
      </c>
    </row>
    <row r="60" spans="1:8" ht="15.6" x14ac:dyDescent="0.3">
      <c r="A60" s="17" t="s">
        <v>231</v>
      </c>
      <c r="B60" s="18" t="s">
        <v>232</v>
      </c>
      <c r="H60" t="s">
        <v>116</v>
      </c>
    </row>
    <row r="61" spans="1:8" ht="15.6" x14ac:dyDescent="0.3">
      <c r="A61" s="17" t="s">
        <v>233</v>
      </c>
      <c r="B61" s="18" t="s">
        <v>234</v>
      </c>
      <c r="H61" t="s">
        <v>116</v>
      </c>
    </row>
    <row r="62" spans="1:8" ht="15.6" x14ac:dyDescent="0.3">
      <c r="A62" s="17" t="s">
        <v>235</v>
      </c>
      <c r="B62" s="18" t="s">
        <v>236</v>
      </c>
      <c r="H62" t="s">
        <v>116</v>
      </c>
    </row>
    <row r="63" spans="1:8" ht="15.6" x14ac:dyDescent="0.3">
      <c r="A63" s="17" t="s">
        <v>237</v>
      </c>
      <c r="B63" s="18" t="s">
        <v>238</v>
      </c>
      <c r="H63" t="s">
        <v>116</v>
      </c>
    </row>
    <row r="64" spans="1:8" ht="15.6" x14ac:dyDescent="0.3">
      <c r="A64" s="17" t="s">
        <v>239</v>
      </c>
      <c r="B64" s="18" t="s">
        <v>240</v>
      </c>
      <c r="H64" t="s">
        <v>116</v>
      </c>
    </row>
    <row r="65" spans="1:8" ht="16.2" thickBot="1" x14ac:dyDescent="0.35">
      <c r="A65" s="19" t="s">
        <v>241</v>
      </c>
      <c r="B65" s="20" t="s">
        <v>242</v>
      </c>
      <c r="H65" t="s">
        <v>11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7</vt:i4>
      </vt:variant>
    </vt:vector>
  </HeadingPairs>
  <TitlesOfParts>
    <vt:vector size="7" baseType="lpstr">
      <vt:lpstr>Tab 1 Phyla</vt:lpstr>
      <vt:lpstr>Tab 2 Famlies</vt:lpstr>
      <vt:lpstr>Tab 3 Genera</vt:lpstr>
      <vt:lpstr>Tab 4 Core</vt:lpstr>
      <vt:lpstr>Tab 5 </vt:lpstr>
      <vt:lpstr>Tab 6</vt:lpstr>
      <vt:lpstr>Tab 7</vt:lpstr>
    </vt:vector>
  </TitlesOfParts>
  <Company>VSSAV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a</dc:creator>
  <cp:lastModifiedBy>Lenka Kosečková Micenková</cp:lastModifiedBy>
  <dcterms:created xsi:type="dcterms:W3CDTF">2024-10-09T11:46:25Z</dcterms:created>
  <dcterms:modified xsi:type="dcterms:W3CDTF">2025-01-29T18:27:58Z</dcterms:modified>
</cp:coreProperties>
</file>